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E:\BorLab\Manuscript development\T4P_Paper\V4_ISME\PostReviews\250529_RevisedDraft\"/>
    </mc:Choice>
  </mc:AlternateContent>
  <xr:revisionPtr revIDLastSave="0" documentId="8_{D2B332F3-1811-428F-827F-D4D47222B081}" xr6:coauthVersionLast="47" xr6:coauthVersionMax="47" xr10:uidLastSave="{00000000-0000-0000-0000-000000000000}"/>
  <bookViews>
    <workbookView xWindow="-90" yWindow="0" windowWidth="12980" windowHeight="15370" xr2:uid="{ADC22F9B-4A54-4761-ACA2-985933436E80}"/>
  </bookViews>
  <sheets>
    <sheet name="Supplemental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6" uniqueCount="305">
  <si>
    <t>BAJ19010.1</t>
  </si>
  <si>
    <t>Tad_tadZ</t>
  </si>
  <si>
    <t>BAJ19006.1</t>
  </si>
  <si>
    <t>AYD68730.1</t>
  </si>
  <si>
    <t>Prepilin peptidase</t>
  </si>
  <si>
    <t>Tad_tadV/CpaA</t>
  </si>
  <si>
    <t>BAJ19016.1</t>
  </si>
  <si>
    <t>Minor pilin</t>
  </si>
  <si>
    <t>Tad_tadF</t>
  </si>
  <si>
    <t>BAJ19015.1</t>
  </si>
  <si>
    <t>Tad_tadE</t>
  </si>
  <si>
    <t>BAJ19014.1</t>
  </si>
  <si>
    <t>VIF89447.1</t>
  </si>
  <si>
    <t>Tad_tadD</t>
  </si>
  <si>
    <t>BAJ19013.1</t>
  </si>
  <si>
    <t>Internal membrane platform</t>
  </si>
  <si>
    <t>Tad_tadC</t>
  </si>
  <si>
    <t>BAJ19012.1</t>
  </si>
  <si>
    <t>AYD68727.1</t>
  </si>
  <si>
    <t>Tad_tadB</t>
  </si>
  <si>
    <t>BAJ19011.1</t>
  </si>
  <si>
    <t>ATPase</t>
  </si>
  <si>
    <t>Tad_tadA</t>
  </si>
  <si>
    <t>BAJ19007.1</t>
  </si>
  <si>
    <t>Tad_rcpC</t>
  </si>
  <si>
    <t>BAJ19009.1</t>
  </si>
  <si>
    <t>Tad_rcpB</t>
  </si>
  <si>
    <t>BAJ19008.1</t>
  </si>
  <si>
    <t>Secretin</t>
  </si>
  <si>
    <t>Tad_rcpA</t>
  </si>
  <si>
    <t>BAA25886.1</t>
  </si>
  <si>
    <t>Major pilin</t>
  </si>
  <si>
    <t>Tad_flp</t>
  </si>
  <si>
    <t>WP_308474623.1</t>
  </si>
  <si>
    <t>AAA93501.1</t>
  </si>
  <si>
    <t>T4P_pilX</t>
  </si>
  <si>
    <t>WP_252997224.1</t>
  </si>
  <si>
    <t>CDT48675.1</t>
  </si>
  <si>
    <t>SDW47267.1</t>
  </si>
  <si>
    <t>USJ70897.1</t>
  </si>
  <si>
    <t>AAA93500.1</t>
  </si>
  <si>
    <t>T4P_pilW</t>
  </si>
  <si>
    <t>SKA42859.1</t>
  </si>
  <si>
    <t>AAL60052.1</t>
  </si>
  <si>
    <t>AAP81273.1</t>
  </si>
  <si>
    <t>T4P_pilV</t>
  </si>
  <si>
    <t>RBP56088.1</t>
  </si>
  <si>
    <t>AAP22533.1</t>
  </si>
  <si>
    <t>T4P_pilU</t>
  </si>
  <si>
    <t>TOY68971.1</t>
  </si>
  <si>
    <t>ABF92131.1</t>
  </si>
  <si>
    <t>AAB30824.1</t>
  </si>
  <si>
    <t>NP_249086.1</t>
  </si>
  <si>
    <t>T4P_pilT</t>
  </si>
  <si>
    <t>UEL53887.1</t>
  </si>
  <si>
    <t>AAD04923.1</t>
  </si>
  <si>
    <t>AAC43603.1</t>
  </si>
  <si>
    <t>AAP22531.1</t>
  </si>
  <si>
    <t>T4P_pilQ</t>
  </si>
  <si>
    <t>WP_205775414.1</t>
  </si>
  <si>
    <t>ABB43057.1</t>
  </si>
  <si>
    <t>AAB52532.1</t>
  </si>
  <si>
    <t>AAP22530.1</t>
  </si>
  <si>
    <t xml:space="preserve">Secretin-dynamic associated protein </t>
  </si>
  <si>
    <t>T4P_pilP</t>
  </si>
  <si>
    <t>WOW69584.1</t>
  </si>
  <si>
    <t>ABB43056.1</t>
  </si>
  <si>
    <t>AAB52533.1</t>
  </si>
  <si>
    <t>AAP22529.1</t>
  </si>
  <si>
    <t>Assembly protein</t>
  </si>
  <si>
    <t>T4P_pilO</t>
  </si>
  <si>
    <t>UXM97910.1</t>
  </si>
  <si>
    <t>VIJ28835.1</t>
  </si>
  <si>
    <t>CEL91503.1</t>
  </si>
  <si>
    <t>ABB43055.1</t>
  </si>
  <si>
    <t>AAB52534.1</t>
  </si>
  <si>
    <t>AAP22528.1</t>
  </si>
  <si>
    <t>T4P_pilN</t>
  </si>
  <si>
    <t>WP_021392495.1</t>
  </si>
  <si>
    <t>CEL91504.1</t>
  </si>
  <si>
    <t>ABB43054.1</t>
  </si>
  <si>
    <t>AAB52535.1</t>
  </si>
  <si>
    <t>AAP22535.1</t>
  </si>
  <si>
    <t>T4P_pilM</t>
  </si>
  <si>
    <t>CBE07355.1</t>
  </si>
  <si>
    <t>T4P_pilK</t>
  </si>
  <si>
    <t>CBE02653.1</t>
  </si>
  <si>
    <t>T4P_pilJ</t>
  </si>
  <si>
    <t>CEL91502.1</t>
  </si>
  <si>
    <t>AAC36155.1</t>
  </si>
  <si>
    <t>T4P_pilH</t>
  </si>
  <si>
    <t>CEL91510.1</t>
  </si>
  <si>
    <t>AAC36154.1</t>
  </si>
  <si>
    <t>AAC43469.1</t>
  </si>
  <si>
    <t>T4P_pilG</t>
  </si>
  <si>
    <t>CDT38001.1</t>
  </si>
  <si>
    <t>SDX00182.1</t>
  </si>
  <si>
    <t>AAC43465.1</t>
  </si>
  <si>
    <t>T4P_pilF</t>
  </si>
  <si>
    <t>AAP81278.1</t>
  </si>
  <si>
    <t>T4P_pilE</t>
  </si>
  <si>
    <t>SSY83006.1</t>
  </si>
  <si>
    <t>SKA34753.1</t>
  </si>
  <si>
    <t>CEL91509.1, CEL91508.1</t>
  </si>
  <si>
    <t>P11764.1</t>
  </si>
  <si>
    <t>AAF89191.1</t>
  </si>
  <si>
    <t>EHJ31406.1</t>
  </si>
  <si>
    <t>AAC36157.1</t>
  </si>
  <si>
    <t>AAC43468.1</t>
  </si>
  <si>
    <t>WOY28100.1</t>
  </si>
  <si>
    <t>T4P_pilD</t>
  </si>
  <si>
    <t>AAF89190.1</t>
  </si>
  <si>
    <t>CEL91505.1</t>
  </si>
  <si>
    <t>T4P_pilC</t>
  </si>
  <si>
    <t>ABF92576.1</t>
  </si>
  <si>
    <t>WOY28099.1</t>
  </si>
  <si>
    <t>CEL91506.1</t>
  </si>
  <si>
    <t>T4P_pilB</t>
  </si>
  <si>
    <t>AAF89189.1</t>
  </si>
  <si>
    <t>WP_234702764.1</t>
  </si>
  <si>
    <t>UYI20472.1</t>
  </si>
  <si>
    <t>WOY28098.1</t>
  </si>
  <si>
    <t>CEL91507.1</t>
  </si>
  <si>
    <t>T4P_pilA</t>
  </si>
  <si>
    <t>AAF89188.1</t>
  </si>
  <si>
    <t>WP_171441008.1</t>
  </si>
  <si>
    <t>AAK68046.1</t>
  </si>
  <si>
    <t>AAP81272.1</t>
  </si>
  <si>
    <t>T4P_fimU</t>
  </si>
  <si>
    <t>CVX79751.1</t>
  </si>
  <si>
    <t>ComM_comX</t>
  </si>
  <si>
    <t>WP_050215284.1</t>
  </si>
  <si>
    <t>ComM_comK</t>
  </si>
  <si>
    <t>NP_359450.1</t>
  </si>
  <si>
    <t>ComM_comGG</t>
  </si>
  <si>
    <t>NP_359451.1</t>
  </si>
  <si>
    <t>ComM_comGF</t>
  </si>
  <si>
    <t>WP_281056640.1</t>
  </si>
  <si>
    <t>ComM_comGE</t>
  </si>
  <si>
    <t>NP_359452.1</t>
  </si>
  <si>
    <t>ComM_comGD</t>
  </si>
  <si>
    <t>NP_359453.1</t>
  </si>
  <si>
    <t>ComM_comGC</t>
  </si>
  <si>
    <t>WOO26123.1</t>
  </si>
  <si>
    <t>ComM_comGB</t>
  </si>
  <si>
    <t>WOO25366.1</t>
  </si>
  <si>
    <t>ComM_comGA</t>
  </si>
  <si>
    <t>AVN85969.1</t>
  </si>
  <si>
    <t>ComM_comEC</t>
  </si>
  <si>
    <t>ComM_comEB</t>
  </si>
  <si>
    <t>AVN85968.1</t>
  </si>
  <si>
    <t>ComM_comEA</t>
  </si>
  <si>
    <t>AAC44895.1</t>
  </si>
  <si>
    <t>ComM_comC</t>
  </si>
  <si>
    <t>AAA69511.1</t>
  </si>
  <si>
    <t>ComM_comB</t>
  </si>
  <si>
    <t>Streptococcus pneumoniae</t>
  </si>
  <si>
    <t>Aggregatibacter actinomycetemcomitans</t>
  </si>
  <si>
    <t>Clostridium difficile</t>
  </si>
  <si>
    <t>Streptococcus sanguinus</t>
  </si>
  <si>
    <t>Myxococcus xanthus</t>
  </si>
  <si>
    <t>Neisseria gonorrhoeae</t>
  </si>
  <si>
    <t>Pseudomonas aeruginosa</t>
  </si>
  <si>
    <t>Annotation</t>
  </si>
  <si>
    <t>Profile</t>
  </si>
  <si>
    <r>
      <t xml:space="preserve">Denise, R., Abby, S. S. &amp; Rocha, E. P. C. Diversification of the type IV filament superfamily into machines for adhesion, protein secretion, DNA uptake, and motility. </t>
    </r>
    <r>
      <rPr>
        <i/>
        <sz val="12"/>
        <color theme="1"/>
        <rFont val="Aptos Narrow"/>
        <family val="2"/>
        <scheme val="minor"/>
      </rPr>
      <t>PLoS Biol</t>
    </r>
    <r>
      <rPr>
        <sz val="12"/>
        <color theme="1"/>
        <rFont val="Aptos Narrow"/>
        <family val="2"/>
        <scheme val="minor"/>
      </rPr>
      <t xml:space="preserve"> </t>
    </r>
    <r>
      <rPr>
        <b/>
        <sz val="12"/>
        <color theme="1"/>
        <rFont val="Aptos Narrow"/>
        <family val="2"/>
        <scheme val="minor"/>
      </rPr>
      <t>17</t>
    </r>
    <r>
      <rPr>
        <sz val="12"/>
        <color theme="1"/>
        <rFont val="Aptos Narrow"/>
        <family val="2"/>
        <scheme val="minor"/>
      </rPr>
      <t>, e3000390- (2019).</t>
    </r>
  </si>
  <si>
    <t xml:space="preserve">Representative T4P sequences used for BLAST analysis, derived from T4P classes described in Denise, R. et al 2019. </t>
  </si>
  <si>
    <t>mandatory</t>
  </si>
  <si>
    <t>T4aP_pilA</t>
  </si>
  <si>
    <t>UserReplicon_T4aP_3</t>
  </si>
  <si>
    <t>TXSScan-1.1.0/bacteria/diderm/T4aP</t>
  </si>
  <si>
    <t>gi|734569390|TM7x_03145|</t>
  </si>
  <si>
    <t>UserReplicon</t>
  </si>
  <si>
    <t>accessory</t>
  </si>
  <si>
    <t>T4aP_pilM</t>
  </si>
  <si>
    <t>gi|734569388|TM7x_03105|</t>
  </si>
  <si>
    <t>T4aP_pilC</t>
  </si>
  <si>
    <t>gi|734569387|TM7x_03100|</t>
  </si>
  <si>
    <t>T4aP_pilB</t>
  </si>
  <si>
    <t>gi|734569386|TM7x_03095|</t>
  </si>
  <si>
    <t>UserReplicon_T4aP_2</t>
  </si>
  <si>
    <t>gi|734569375|TM7x_02975|</t>
  </si>
  <si>
    <t>UserReplicon_T4aP_5</t>
  </si>
  <si>
    <t>gi|734569511|TM7x_00775|</t>
  </si>
  <si>
    <t>T4aP_pilX</t>
  </si>
  <si>
    <t>gi|734569495|TM7x_00475|</t>
  </si>
  <si>
    <t>T4aP_pilW</t>
  </si>
  <si>
    <t>gi|734569494|TM7x_00470|</t>
  </si>
  <si>
    <t>T4aP_pilE</t>
  </si>
  <si>
    <t>gi|734569090|TM7x_00460|</t>
  </si>
  <si>
    <t>T4aP_pilD</t>
  </si>
  <si>
    <t>gi|734569492|TM7x_00455|</t>
  </si>
  <si>
    <t>gi|734569089|TM7x_00445|</t>
  </si>
  <si>
    <t>T4aP_pilT</t>
  </si>
  <si>
    <t>gi|734569088|TM7x_00440|</t>
  </si>
  <si>
    <t>gi|734569087|TM7x_00435|</t>
  </si>
  <si>
    <t>T4aP_pilN</t>
  </si>
  <si>
    <t>gi|734569490|TM7x_00425|</t>
  </si>
  <si>
    <t>gi|734569489|TM7x_00420|</t>
  </si>
  <si>
    <t>gi|734569085|TM7x_00415|</t>
  </si>
  <si>
    <t>counterpart</t>
  </si>
  <si>
    <t>hit_end_match</t>
  </si>
  <si>
    <t>hit_begin_match</t>
  </si>
  <si>
    <t>hit_seq_cov</t>
  </si>
  <si>
    <t>hit_profile_cov</t>
  </si>
  <si>
    <t>hit_score</t>
  </si>
  <si>
    <t>hit_i_eval</t>
  </si>
  <si>
    <t>hit_seq_len</t>
  </si>
  <si>
    <t>hit_status</t>
  </si>
  <si>
    <t>hit_gene_ref</t>
  </si>
  <si>
    <t>sys_occ</t>
  </si>
  <si>
    <t>sys_score</t>
  </si>
  <si>
    <t>sys_wholeness</t>
  </si>
  <si>
    <t>locus_num</t>
  </si>
  <si>
    <t>sys_loci</t>
  </si>
  <si>
    <t>sys_id</t>
  </si>
  <si>
    <t>model_fqn</t>
  </si>
  <si>
    <t>hit_pos</t>
  </si>
  <si>
    <t>gene_name</t>
  </si>
  <si>
    <t>hit_id</t>
  </si>
  <si>
    <t>replicon</t>
  </si>
  <si>
    <t xml:space="preserve">TXSScan results after submitting all genes encoded in the identified T4P loci </t>
  </si>
  <si>
    <r>
      <t xml:space="preserve">T4aP_pilE </t>
    </r>
    <r>
      <rPr>
        <i/>
        <sz val="11"/>
        <color rgb="FF9C0006"/>
        <rFont val="Aptos Narrow"/>
        <family val="2"/>
        <scheme val="minor"/>
      </rPr>
      <t>C. difficle</t>
    </r>
  </si>
  <si>
    <r>
      <t xml:space="preserve">T4aP_pilX </t>
    </r>
    <r>
      <rPr>
        <i/>
        <sz val="11"/>
        <color rgb="FF9C0006"/>
        <rFont val="Aptos Narrow"/>
        <family val="2"/>
        <scheme val="minor"/>
      </rPr>
      <t>N. gonorrhoeae</t>
    </r>
  </si>
  <si>
    <t>TM7x_03145</t>
  </si>
  <si>
    <t>pilJ</t>
  </si>
  <si>
    <t>T4aP_pilO</t>
  </si>
  <si>
    <t>TM7x_03115</t>
  </si>
  <si>
    <t>pilO2</t>
  </si>
  <si>
    <t>TM7x_03110</t>
  </si>
  <si>
    <t>pilN2</t>
  </si>
  <si>
    <r>
      <t xml:space="preserve">T4aP_pilM </t>
    </r>
    <r>
      <rPr>
        <i/>
        <sz val="11"/>
        <color rgb="FF9C0006"/>
        <rFont val="Aptos Narrow"/>
        <family val="2"/>
        <scheme val="minor"/>
      </rPr>
      <t>N. gonorrhoeae</t>
    </r>
  </si>
  <si>
    <r>
      <t xml:space="preserve">T4aP_pilM </t>
    </r>
    <r>
      <rPr>
        <i/>
        <sz val="12"/>
        <color rgb="FF9C5700"/>
        <rFont val="Aptos Narrow"/>
        <family val="2"/>
        <scheme val="minor"/>
      </rPr>
      <t>M. xanthus</t>
    </r>
  </si>
  <si>
    <t>TM7x_03105</t>
  </si>
  <si>
    <t>pilM2</t>
  </si>
  <si>
    <r>
      <t xml:space="preserve">T4aP_pilG </t>
    </r>
    <r>
      <rPr>
        <i/>
        <sz val="11"/>
        <color rgb="FF006100"/>
        <rFont val="Aptos Narrow"/>
        <family val="2"/>
        <scheme val="minor"/>
      </rPr>
      <t>N. gonorrhoeae</t>
    </r>
  </si>
  <si>
    <r>
      <t xml:space="preserve">T4aP_pilC </t>
    </r>
    <r>
      <rPr>
        <i/>
        <sz val="11"/>
        <color rgb="FF006100"/>
        <rFont val="Aptos Narrow"/>
        <family val="2"/>
        <scheme val="minor"/>
      </rPr>
      <t>M. xanthus</t>
    </r>
  </si>
  <si>
    <t>TM7x_03100</t>
  </si>
  <si>
    <t>pilC2</t>
  </si>
  <si>
    <r>
      <t xml:space="preserve">T4aP_pilB </t>
    </r>
    <r>
      <rPr>
        <i/>
        <sz val="11"/>
        <color rgb="FF006100"/>
        <rFont val="Aptos Narrow"/>
        <family val="2"/>
        <scheme val="minor"/>
      </rPr>
      <t>P. aeruginosa</t>
    </r>
  </si>
  <si>
    <r>
      <t xml:space="preserve">T4aP_pilB </t>
    </r>
    <r>
      <rPr>
        <i/>
        <sz val="11"/>
        <color rgb="FF006100"/>
        <rFont val="Aptos Narrow"/>
        <family val="2"/>
        <scheme val="minor"/>
      </rPr>
      <t>M. xanthus</t>
    </r>
  </si>
  <si>
    <t>TM7x_03095</t>
  </si>
  <si>
    <t>pilB2</t>
  </si>
  <si>
    <r>
      <t xml:space="preserve">T4aP_pilE </t>
    </r>
    <r>
      <rPr>
        <i/>
        <sz val="11"/>
        <color rgb="FF9C0006"/>
        <rFont val="Aptos Narrow"/>
        <family val="2"/>
        <scheme val="minor"/>
      </rPr>
      <t>N. gonorrhoeae</t>
    </r>
  </si>
  <si>
    <r>
      <t xml:space="preserve">T4aP_pilE </t>
    </r>
    <r>
      <rPr>
        <i/>
        <sz val="12"/>
        <color rgb="FF9C5700"/>
        <rFont val="Aptos Narrow"/>
        <family val="2"/>
        <scheme val="minor"/>
      </rPr>
      <t>P. aeruginosa</t>
    </r>
  </si>
  <si>
    <t>T4aP_fimT</t>
  </si>
  <si>
    <t>TM7x_02995</t>
  </si>
  <si>
    <t>pilZ2</t>
  </si>
  <si>
    <r>
      <t xml:space="preserve">T4aP_pilV </t>
    </r>
    <r>
      <rPr>
        <i/>
        <sz val="11"/>
        <color rgb="FF9C0006"/>
        <rFont val="Aptos Narrow"/>
        <family val="2"/>
        <scheme val="minor"/>
      </rPr>
      <t>P. aeruginosa</t>
    </r>
  </si>
  <si>
    <t>TM7x_02990</t>
  </si>
  <si>
    <t>pilV2</t>
  </si>
  <si>
    <t>TM7x_02985</t>
  </si>
  <si>
    <t>pilW2</t>
  </si>
  <si>
    <t>TM7x_02980</t>
  </si>
  <si>
    <t>pilX2</t>
  </si>
  <si>
    <r>
      <t>T4aP_pilE</t>
    </r>
    <r>
      <rPr>
        <i/>
        <sz val="12"/>
        <color rgb="FF9C5700"/>
        <rFont val="Aptos Narrow"/>
        <family val="2"/>
        <scheme val="minor"/>
      </rPr>
      <t xml:space="preserve"> P. aeruginosa</t>
    </r>
  </si>
  <si>
    <r>
      <t xml:space="preserve">T4aP_pilV </t>
    </r>
    <r>
      <rPr>
        <i/>
        <sz val="12"/>
        <color rgb="FF9C5700"/>
        <rFont val="Aptos Narrow"/>
        <family val="2"/>
        <scheme val="minor"/>
      </rPr>
      <t>N. gonorrhoeae</t>
    </r>
  </si>
  <si>
    <t>TM7x_02975</t>
  </si>
  <si>
    <t>pilA2</t>
  </si>
  <si>
    <r>
      <t>T4aP_pilX</t>
    </r>
    <r>
      <rPr>
        <i/>
        <sz val="11"/>
        <color rgb="FF9C0006"/>
        <rFont val="Aptos Narrow"/>
        <family val="2"/>
        <scheme val="minor"/>
      </rPr>
      <t xml:space="preserve"> N. gonorrhoeae</t>
    </r>
  </si>
  <si>
    <r>
      <t xml:space="preserve">T4aP_pilE </t>
    </r>
    <r>
      <rPr>
        <i/>
        <sz val="12"/>
        <color rgb="FF9C5700"/>
        <rFont val="Aptos Narrow"/>
        <family val="2"/>
        <scheme val="minor"/>
      </rPr>
      <t>C. difficle</t>
    </r>
  </si>
  <si>
    <t>TM7x_00775</t>
  </si>
  <si>
    <t>pilK</t>
  </si>
  <si>
    <t>TM7x_00475</t>
  </si>
  <si>
    <t>pilX1</t>
  </si>
  <si>
    <r>
      <t xml:space="preserve">T4aP_pilA </t>
    </r>
    <r>
      <rPr>
        <i/>
        <sz val="11"/>
        <color rgb="FF9C0006"/>
        <rFont val="Aptos Narrow"/>
        <family val="2"/>
        <scheme val="minor"/>
      </rPr>
      <t>A. actinomycetemcomitans</t>
    </r>
  </si>
  <si>
    <r>
      <t xml:space="preserve">T4aP_PilB </t>
    </r>
    <r>
      <rPr>
        <i/>
        <sz val="11"/>
        <color rgb="FF9C0006"/>
        <rFont val="Aptos Narrow"/>
        <family val="2"/>
        <scheme val="minor"/>
      </rPr>
      <t>S. sanguinis</t>
    </r>
  </si>
  <si>
    <t>TM7x_00470</t>
  </si>
  <si>
    <t>pilW1</t>
  </si>
  <si>
    <t>TM7x_00465</t>
  </si>
  <si>
    <t>pilZ1</t>
  </si>
  <si>
    <r>
      <t xml:space="preserve">T4aP_pilE </t>
    </r>
    <r>
      <rPr>
        <i/>
        <sz val="11"/>
        <color rgb="FF9C0006"/>
        <rFont val="Aptos Narrow"/>
        <family val="2"/>
        <scheme val="minor"/>
      </rPr>
      <t xml:space="preserve">C. difficle </t>
    </r>
  </si>
  <si>
    <r>
      <t xml:space="preserve">T4aP_PilV </t>
    </r>
    <r>
      <rPr>
        <i/>
        <sz val="11"/>
        <color rgb="FF9C0006"/>
        <rFont val="Aptos Narrow"/>
        <family val="2"/>
        <scheme val="minor"/>
      </rPr>
      <t>N. gonorrhoeae</t>
    </r>
  </si>
  <si>
    <t>TM7x_00460</t>
  </si>
  <si>
    <t>pilV1</t>
  </si>
  <si>
    <r>
      <t xml:space="preserve">T4aP_PilD </t>
    </r>
    <r>
      <rPr>
        <i/>
        <sz val="12"/>
        <color rgb="FF9C5700"/>
        <rFont val="Aptos Narrow"/>
        <family val="2"/>
        <scheme val="minor"/>
      </rPr>
      <t>N. gonorrhoeae</t>
    </r>
  </si>
  <si>
    <t>TM7x_00455</t>
  </si>
  <si>
    <t>pilD</t>
  </si>
  <si>
    <r>
      <t xml:space="preserve">T4aP_PilE </t>
    </r>
    <r>
      <rPr>
        <i/>
        <sz val="11"/>
        <color rgb="FF9C0006"/>
        <rFont val="Aptos Narrow"/>
        <family val="2"/>
        <scheme val="minor"/>
      </rPr>
      <t xml:space="preserve">C. difficle </t>
    </r>
  </si>
  <si>
    <t>TM7x_00450</t>
  </si>
  <si>
    <t>pilA1</t>
  </si>
  <si>
    <t>TM7x_00445</t>
  </si>
  <si>
    <t>pilC1</t>
  </si>
  <si>
    <t>Close homology to T4aP_pilT in many species</t>
  </si>
  <si>
    <t>TM7x_00440</t>
  </si>
  <si>
    <t>pilT</t>
  </si>
  <si>
    <r>
      <t xml:space="preserve">T4aP_pilF </t>
    </r>
    <r>
      <rPr>
        <i/>
        <sz val="11"/>
        <color rgb="FF006100"/>
        <rFont val="Aptos Narrow"/>
        <family val="2"/>
        <scheme val="minor"/>
      </rPr>
      <t>N. gonorrhoeae</t>
    </r>
  </si>
  <si>
    <t>TM7x_00435</t>
  </si>
  <si>
    <t>pilB1</t>
  </si>
  <si>
    <t>TM7x_00425</t>
  </si>
  <si>
    <t>pilO1</t>
  </si>
  <si>
    <t>TM7x_00420</t>
  </si>
  <si>
    <t>pilN1</t>
  </si>
  <si>
    <t>TM7x_00415</t>
  </si>
  <si>
    <t>pilM1</t>
  </si>
  <si>
    <t>E value2</t>
  </si>
  <si>
    <t>Second BLAST hit</t>
  </si>
  <si>
    <t>E value1</t>
  </si>
  <si>
    <t>First BLAST hit</t>
  </si>
  <si>
    <t>TXSScan E-val</t>
  </si>
  <si>
    <t>TXSScan Hit</t>
  </si>
  <si>
    <t>Locus tag</t>
  </si>
  <si>
    <t>Proposed name</t>
  </si>
  <si>
    <r>
      <t xml:space="preserve">Summary of Sequence Similarity Assessments of </t>
    </r>
    <r>
      <rPr>
        <b/>
        <i/>
        <sz val="14"/>
        <color theme="1"/>
        <rFont val="Aptos Narrow"/>
        <family val="2"/>
        <scheme val="minor"/>
      </rPr>
      <t>pil</t>
    </r>
    <r>
      <rPr>
        <b/>
        <sz val="14"/>
        <color theme="1"/>
        <rFont val="Aptos Narrow"/>
        <family val="2"/>
        <scheme val="minor"/>
      </rPr>
      <t xml:space="preserve"> genes in N. lyticus </t>
    </r>
  </si>
  <si>
    <r>
      <t xml:space="preserve">Supplemental table 3: Similarity based </t>
    </r>
    <r>
      <rPr>
        <b/>
        <i/>
        <sz val="16"/>
        <color rgb="FF000000"/>
        <rFont val="Aptos Narrow"/>
        <family val="2"/>
        <scheme val="minor"/>
      </rPr>
      <t>pil</t>
    </r>
    <r>
      <rPr>
        <b/>
        <sz val="16"/>
        <color rgb="FF000000"/>
        <rFont val="Aptos Narrow"/>
        <family val="2"/>
        <scheme val="minor"/>
      </rPr>
      <t xml:space="preserve"> gene annot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16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2"/>
      <name val="Aptos Narrow"/>
      <family val="2"/>
      <scheme val="minor"/>
    </font>
    <font>
      <i/>
      <sz val="11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i/>
      <sz val="12"/>
      <color rgb="FF9C5700"/>
      <name val="Aptos Narrow"/>
      <family val="2"/>
      <scheme val="minor"/>
    </font>
    <font>
      <i/>
      <sz val="11"/>
      <color rgb="FF006100"/>
      <name val="Aptos Narrow"/>
      <family val="2"/>
      <scheme val="minor"/>
    </font>
    <font>
      <b/>
      <i/>
      <sz val="14"/>
      <color theme="1"/>
      <name val="Aptos Narrow"/>
      <family val="2"/>
      <scheme val="minor"/>
    </font>
    <font>
      <b/>
      <sz val="16"/>
      <color rgb="FF000000"/>
      <name val="Aptos Narrow"/>
      <family val="2"/>
      <scheme val="minor"/>
    </font>
    <font>
      <b/>
      <i/>
      <sz val="16"/>
      <color rgb="FF00000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10" fillId="4" borderId="0" applyNumberFormat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2" fillId="3" borderId="0" xfId="2"/>
    <xf numFmtId="0" fontId="10" fillId="4" borderId="0" xfId="3"/>
    <xf numFmtId="0" fontId="1" fillId="2" borderId="0" xfId="1"/>
    <xf numFmtId="0" fontId="14" fillId="0" borderId="0" xfId="0" applyFont="1" applyAlignment="1">
      <alignment vertical="center"/>
    </xf>
    <xf numFmtId="11" fontId="0" fillId="0" borderId="0" xfId="0" applyNumberFormat="1"/>
    <xf numFmtId="2" fontId="7" fillId="0" borderId="0" xfId="0" applyNumberFormat="1" applyFont="1"/>
    <xf numFmtId="164" fontId="7" fillId="0" borderId="0" xfId="0" applyNumberFormat="1" applyFont="1"/>
    <xf numFmtId="165" fontId="0" fillId="0" borderId="0" xfId="0" applyNumberFormat="1"/>
    <xf numFmtId="165" fontId="7" fillId="0" borderId="0" xfId="0" applyNumberFormat="1" applyFont="1"/>
  </cellXfs>
  <cellStyles count="4">
    <cellStyle name="Bad" xfId="2" builtinId="27"/>
    <cellStyle name="Good" xfId="1" builtinId="26"/>
    <cellStyle name="Neutral 2" xfId="3" xr:uid="{C3778B0C-64CA-4E14-9396-FCBAC6527D40}"/>
    <cellStyle name="Normal" xfId="0" builtinId="0"/>
  </cellStyles>
  <dxfs count="47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65" formatCode="0.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65" formatCode="0.0E+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name val="Aptos Narrow"/>
        <family val="2"/>
        <scheme val="minor"/>
      </font>
      <numFmt numFmtId="15" formatCode="0.00E+00"/>
    </dxf>
    <dxf>
      <font>
        <strike val="0"/>
        <outline val="0"/>
        <shadow val="0"/>
        <u val="none"/>
        <vertAlign val="baseline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name val="Aptos Narrow"/>
        <family val="2"/>
        <scheme val="minor"/>
      </font>
      <numFmt numFmtId="15" formatCode="0.00E+00"/>
    </dxf>
    <dxf>
      <font>
        <strike val="0"/>
        <outline val="0"/>
        <shadow val="0"/>
        <u val="none"/>
        <vertAlign val="baseline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name val="Aptos Narrow"/>
        <family val="2"/>
        <scheme val="minor"/>
      </font>
      <numFmt numFmtId="15" formatCode="0.00E+00"/>
    </dxf>
    <dxf>
      <font>
        <strike val="0"/>
        <outline val="0"/>
        <shadow val="0"/>
        <u val="none"/>
        <vertAlign val="baseline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name val="Aptos Narrow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8EF80AD-CCCD-4286-A593-28B55326EDD7}" name="Table7" displayName="Table7" ref="B3:I27" totalsRowShown="0" headerRowDxfId="46" dataDxfId="45">
  <autoFilter ref="B3:I27" xr:uid="{3066973C-644F-4E65-BAE2-E84B3BAB4129}"/>
  <tableColumns count="8">
    <tableColumn id="1" xr3:uid="{6C32074D-271B-452E-A286-8C33578E00EA}" name="Proposed name" dataDxfId="44"/>
    <tableColumn id="2" xr3:uid="{4F576E9E-B246-416E-90E8-5523C4B956F1}" name="Locus tag" dataDxfId="43"/>
    <tableColumn id="3" xr3:uid="{A99A5FB1-B3C0-4706-8E74-9E1EC1C2C311}" name="TXSScan Hit" dataDxfId="42"/>
    <tableColumn id="4" xr3:uid="{D2627A36-BE59-4D66-A239-9608D5210914}" name="TXSScan E-val" dataDxfId="41"/>
    <tableColumn id="5" xr3:uid="{4EE15979-CDE0-44C1-808E-C62C737C09DA}" name="First BLAST hit" dataDxfId="40"/>
    <tableColumn id="6" xr3:uid="{4D3B7D5B-D9C8-44FB-BDA1-9F7E6FBF1278}" name="E value1" dataDxfId="39"/>
    <tableColumn id="7" xr3:uid="{F94DC688-0301-41E9-84D7-69FD9A4A409F}" name="Second BLAST hit" dataDxfId="38"/>
    <tableColumn id="8" xr3:uid="{54466F1C-4875-4A0C-9685-3B90ABC4BEF5}" name="E value2" dataDxfId="37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E304D8B-AB77-4EB0-B3F7-A8C73E30DBD8}" name="Table8" displayName="Table8" ref="B30:V46" totalsRowShown="0" headerRowDxfId="36" dataDxfId="35">
  <autoFilter ref="B30:V46" xr:uid="{D98BD940-F62B-4A2E-892B-03F6A2CF9C1F}"/>
  <tableColumns count="21">
    <tableColumn id="1" xr3:uid="{5C86E5FB-84F5-4AAC-A1BD-520D85E42543}" name="replicon" dataDxfId="34"/>
    <tableColumn id="2" xr3:uid="{8EE646E6-4A8D-4DBB-BED3-672BEED669C7}" name="hit_id" dataDxfId="33"/>
    <tableColumn id="3" xr3:uid="{8D71BDD3-0092-4564-85AB-5F1D343A7562}" name="gene_name" dataDxfId="32"/>
    <tableColumn id="4" xr3:uid="{4D524DBA-21FA-4177-83A9-A20CF0ECE58F}" name="hit_pos" dataDxfId="31"/>
    <tableColumn id="5" xr3:uid="{0423B778-C21A-4EE2-A4DC-1231F13C5E62}" name="model_fqn" dataDxfId="30"/>
    <tableColumn id="6" xr3:uid="{6DBDBE67-A562-49FE-A27B-B543D5115229}" name="sys_id" dataDxfId="29"/>
    <tableColumn id="7" xr3:uid="{8EBDEA90-C71A-47C4-9027-884E5FC63643}" name="sys_loci" dataDxfId="28"/>
    <tableColumn id="8" xr3:uid="{B73EF00A-E056-42A3-AF8C-159AE344CB8A}" name="locus_num" dataDxfId="27"/>
    <tableColumn id="9" xr3:uid="{D608B1B5-9925-49E0-8194-055A620A78A8}" name="sys_wholeness" dataDxfId="26"/>
    <tableColumn id="10" xr3:uid="{0C2930E8-322C-4C75-BF47-024D6854C13F}" name="sys_score" dataDxfId="25"/>
    <tableColumn id="11" xr3:uid="{31F74D86-4FE2-4775-89BF-D27EEAF2D2C0}" name="sys_occ" dataDxfId="24"/>
    <tableColumn id="12" xr3:uid="{892874B1-4812-4DD1-B95B-0C58AEA7B4F9}" name="hit_gene_ref" dataDxfId="23"/>
    <tableColumn id="13" xr3:uid="{F01E09D8-E4B5-49C4-B52F-6FAB76DD0FF0}" name="hit_status" dataDxfId="22"/>
    <tableColumn id="14" xr3:uid="{CAA73D60-2821-4EEA-8003-E8A95600D0D3}" name="hit_seq_len" dataDxfId="21"/>
    <tableColumn id="15" xr3:uid="{22F7E362-84BC-4D9A-AE56-4204C1EFD0D8}" name="hit_i_eval" dataDxfId="20"/>
    <tableColumn id="16" xr3:uid="{B57E8670-E515-4315-9934-12CD453D8CBA}" name="hit_score" dataDxfId="19"/>
    <tableColumn id="17" xr3:uid="{A2428950-9274-4C34-B022-100786B6961A}" name="hit_profile_cov" dataDxfId="18"/>
    <tableColumn id="18" xr3:uid="{C0244168-E6B9-480C-8889-9330364065D9}" name="hit_seq_cov" dataDxfId="17"/>
    <tableColumn id="19" xr3:uid="{F09D3FAF-C4BF-4FA0-ACD3-26A991502EE7}" name="hit_begin_match" dataDxfId="16"/>
    <tableColumn id="20" xr3:uid="{41B7A38E-7BC4-43A1-BAE4-89679B5C5DCF}" name="hit_end_match" dataDxfId="15"/>
    <tableColumn id="21" xr3:uid="{0D4D6EE7-65EB-4974-972B-6D2406F92BD2}" name="counterpart" dataDxfId="14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3C33E83-BEE5-4BB2-95FB-C0D4DEE08B58}" name="Table10" displayName="Table10" ref="B49:J100" totalsRowShown="0" headerRowDxfId="13" dataDxfId="12">
  <autoFilter ref="B49:J100" xr:uid="{577A4975-FBA7-4DB8-BD5F-BEAE8877ACDE}"/>
  <tableColumns count="9">
    <tableColumn id="1" xr3:uid="{0203F8CF-E8CA-4DE7-AE98-2350824428AD}" name="Profile" dataDxfId="11"/>
    <tableColumn id="2" xr3:uid="{6B03BFDD-7C17-4651-A4F0-CF47AE29ED13}" name="Annotation" dataDxfId="10"/>
    <tableColumn id="3" xr3:uid="{212BB812-E979-490A-8013-E545CBD1CE4A}" name="Pseudomonas aeruginosa" dataDxfId="9"/>
    <tableColumn id="4" xr3:uid="{C4CA0574-78A7-41C1-B8CE-09DEFAC6A665}" name="Neisseria gonorrhoeae" dataDxfId="8"/>
    <tableColumn id="5" xr3:uid="{BAB5ED5F-0053-4CD1-88C6-BFA08D4A7E05}" name="Myxococcus xanthus" dataDxfId="7"/>
    <tableColumn id="6" xr3:uid="{6CC5EEFF-4104-4398-9E59-CA126B5E7747}" name="Streptococcus sanguinus" dataDxfId="6"/>
    <tableColumn id="7" xr3:uid="{6BA55814-1277-4882-A52D-A335451E6030}" name="Clostridium difficile" dataDxfId="5"/>
    <tableColumn id="8" xr3:uid="{A549368B-F34F-4C81-ADCC-69A44968E478}" name="Aggregatibacter actinomycetemcomitans" dataDxfId="4"/>
    <tableColumn id="9" xr3:uid="{296E1D6B-2E8D-41BD-80FE-5AD16281E00F}" name="Streptococcus pneumoniae" dataDxfId="3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EC76C-ACAB-4C59-92D8-FB3FFD7786ED}">
  <dimension ref="A1:V100"/>
  <sheetViews>
    <sheetView tabSelected="1" zoomScale="85" zoomScaleNormal="85" workbookViewId="0">
      <selection activeCell="A2" sqref="A2"/>
    </sheetView>
  </sheetViews>
  <sheetFormatPr defaultRowHeight="14.5" x14ac:dyDescent="0.35"/>
  <cols>
    <col min="2" max="2" width="16.81640625" bestFit="1" customWidth="1"/>
    <col min="3" max="3" width="12.1796875" customWidth="1"/>
    <col min="4" max="4" width="20.54296875" customWidth="1"/>
    <col min="5" max="5" width="21.81640625" customWidth="1"/>
    <col min="6" max="6" width="33" customWidth="1"/>
    <col min="7" max="7" width="20.81640625" customWidth="1"/>
    <col min="8" max="8" width="32.1796875" bestFit="1" customWidth="1"/>
    <col min="9" max="9" width="29.54296875" customWidth="1"/>
    <col min="10" max="10" width="26" customWidth="1"/>
    <col min="11" max="11" width="12" bestFit="1" customWidth="1"/>
    <col min="12" max="12" width="10.26953125" bestFit="1" customWidth="1"/>
    <col min="13" max="13" width="14.1796875" bestFit="1" customWidth="1"/>
    <col min="14" max="14" width="12" bestFit="1" customWidth="1"/>
    <col min="15" max="15" width="13.453125" bestFit="1" customWidth="1"/>
    <col min="16" max="16" width="11.54296875" bestFit="1" customWidth="1"/>
    <col min="17" max="17" width="11.453125" bestFit="1" customWidth="1"/>
    <col min="18" max="18" width="16" bestFit="1" customWidth="1"/>
    <col min="19" max="19" width="13.54296875" bestFit="1" customWidth="1"/>
    <col min="20" max="20" width="17.54296875" bestFit="1" customWidth="1"/>
    <col min="21" max="21" width="16" bestFit="1" customWidth="1"/>
    <col min="22" max="22" width="13.453125" bestFit="1" customWidth="1"/>
    <col min="23" max="23" width="9.54296875" bestFit="1" customWidth="1"/>
    <col min="24" max="24" width="10.1796875" bestFit="1" customWidth="1"/>
    <col min="26" max="26" width="8.54296875" bestFit="1" customWidth="1"/>
    <col min="27" max="27" width="12.81640625" bestFit="1" customWidth="1"/>
    <col min="28" max="28" width="10.54296875" bestFit="1" customWidth="1"/>
    <col min="29" max="29" width="14.453125" bestFit="1" customWidth="1"/>
    <col min="30" max="30" width="13.1796875" bestFit="1" customWidth="1"/>
    <col min="31" max="31" width="10.54296875" bestFit="1" customWidth="1"/>
    <col min="32" max="32" width="14.453125" bestFit="1" customWidth="1"/>
    <col min="33" max="33" width="33.81640625" bestFit="1" customWidth="1"/>
    <col min="34" max="34" width="24.453125" bestFit="1" customWidth="1"/>
    <col min="35" max="35" width="21.54296875" bestFit="1" customWidth="1"/>
    <col min="36" max="36" width="20" bestFit="1" customWidth="1"/>
    <col min="37" max="37" width="24.1796875" bestFit="1" customWidth="1"/>
    <col min="38" max="38" width="19" bestFit="1" customWidth="1"/>
    <col min="39" max="39" width="39" bestFit="1" customWidth="1"/>
    <col min="40" max="40" width="26.1796875" bestFit="1" customWidth="1"/>
  </cols>
  <sheetData>
    <row r="1" spans="1:9" ht="21" x14ac:dyDescent="0.35">
      <c r="A1" s="8" t="s">
        <v>304</v>
      </c>
    </row>
    <row r="2" spans="1:9" ht="18.5" x14ac:dyDescent="0.45">
      <c r="A2" s="2" t="s">
        <v>303</v>
      </c>
    </row>
    <row r="3" spans="1:9" x14ac:dyDescent="0.35">
      <c r="B3" t="s">
        <v>302</v>
      </c>
      <c r="C3" t="s">
        <v>301</v>
      </c>
      <c r="D3" t="s">
        <v>300</v>
      </c>
      <c r="E3" t="s">
        <v>299</v>
      </c>
      <c r="F3" t="s">
        <v>298</v>
      </c>
      <c r="G3" t="s">
        <v>297</v>
      </c>
      <c r="H3" t="s">
        <v>296</v>
      </c>
      <c r="I3" t="s">
        <v>295</v>
      </c>
    </row>
    <row r="4" spans="1:9" ht="16" x14ac:dyDescent="0.4">
      <c r="B4" t="s">
        <v>294</v>
      </c>
      <c r="C4" t="s">
        <v>293</v>
      </c>
      <c r="D4" s="7" t="s">
        <v>174</v>
      </c>
      <c r="E4" s="9">
        <v>2.8000000000000002E-29</v>
      </c>
      <c r="F4" s="6" t="s">
        <v>232</v>
      </c>
      <c r="G4" s="9">
        <v>1.0000000000000001E-15</v>
      </c>
      <c r="H4" s="5" t="s">
        <v>231</v>
      </c>
      <c r="I4" s="9">
        <v>1.0000000000000001E-5</v>
      </c>
    </row>
    <row r="5" spans="1:9" x14ac:dyDescent="0.35">
      <c r="B5" t="s">
        <v>292</v>
      </c>
      <c r="C5" t="s">
        <v>291</v>
      </c>
      <c r="D5" s="5" t="s">
        <v>196</v>
      </c>
      <c r="E5" s="9">
        <v>5.1E-5</v>
      </c>
      <c r="G5" s="9"/>
      <c r="I5" s="9"/>
    </row>
    <row r="6" spans="1:9" x14ac:dyDescent="0.35">
      <c r="B6" t="s">
        <v>290</v>
      </c>
      <c r="C6" t="s">
        <v>289</v>
      </c>
      <c r="D6" s="5" t="s">
        <v>196</v>
      </c>
      <c r="E6" s="9">
        <v>5.0000000000000004E-6</v>
      </c>
      <c r="G6" s="9"/>
      <c r="I6" s="9"/>
    </row>
    <row r="7" spans="1:9" x14ac:dyDescent="0.35">
      <c r="B7" t="s">
        <v>288</v>
      </c>
      <c r="C7" t="s">
        <v>287</v>
      </c>
      <c r="D7" s="7" t="s">
        <v>178</v>
      </c>
      <c r="E7" s="9">
        <v>2.6999999999999999E-154</v>
      </c>
      <c r="F7" s="7" t="s">
        <v>240</v>
      </c>
      <c r="G7" s="9">
        <v>1E-136</v>
      </c>
      <c r="H7" s="7" t="s">
        <v>286</v>
      </c>
      <c r="I7" s="9">
        <v>3.0000000000000002E-115</v>
      </c>
    </row>
    <row r="8" spans="1:9" x14ac:dyDescent="0.35">
      <c r="B8" t="s">
        <v>285</v>
      </c>
      <c r="C8" t="s">
        <v>284</v>
      </c>
      <c r="D8" s="7" t="s">
        <v>193</v>
      </c>
      <c r="E8" s="9">
        <v>1.4E-146</v>
      </c>
      <c r="F8" t="s">
        <v>283</v>
      </c>
      <c r="G8" s="9"/>
      <c r="I8" s="9"/>
    </row>
    <row r="9" spans="1:9" x14ac:dyDescent="0.35">
      <c r="B9" t="s">
        <v>282</v>
      </c>
      <c r="C9" t="s">
        <v>281</v>
      </c>
      <c r="D9" s="7" t="s">
        <v>176</v>
      </c>
      <c r="E9" s="9">
        <v>3.7000000000000003E-108</v>
      </c>
      <c r="F9" s="7" t="s">
        <v>235</v>
      </c>
      <c r="G9" s="9">
        <v>3.0000000000000001E-80</v>
      </c>
      <c r="H9" s="7" t="s">
        <v>236</v>
      </c>
      <c r="I9" s="9">
        <v>8E-78</v>
      </c>
    </row>
    <row r="10" spans="1:9" x14ac:dyDescent="0.35">
      <c r="B10" t="s">
        <v>280</v>
      </c>
      <c r="C10" t="s">
        <v>279</v>
      </c>
      <c r="E10" s="9"/>
      <c r="F10" s="5" t="s">
        <v>278</v>
      </c>
      <c r="G10" s="9">
        <v>1.9999999999999999E-6</v>
      </c>
      <c r="H10" s="5" t="s">
        <v>243</v>
      </c>
      <c r="I10" s="9">
        <v>7.9999999999999996E-6</v>
      </c>
    </row>
    <row r="11" spans="1:9" ht="16" x14ac:dyDescent="0.4">
      <c r="B11" t="s">
        <v>277</v>
      </c>
      <c r="C11" t="s">
        <v>276</v>
      </c>
      <c r="D11" s="7" t="s">
        <v>190</v>
      </c>
      <c r="E11" s="9">
        <v>1E-35</v>
      </c>
      <c r="F11" s="6" t="s">
        <v>275</v>
      </c>
      <c r="G11" s="9">
        <v>9.9999999999999998E-13</v>
      </c>
      <c r="I11" s="9"/>
    </row>
    <row r="12" spans="1:9" ht="16" x14ac:dyDescent="0.4">
      <c r="B12" t="s">
        <v>274</v>
      </c>
      <c r="C12" t="s">
        <v>273</v>
      </c>
      <c r="D12" s="6" t="s">
        <v>188</v>
      </c>
      <c r="E12" s="9">
        <v>9.1999999999999998E-7</v>
      </c>
      <c r="F12" s="5" t="s">
        <v>272</v>
      </c>
      <c r="G12" s="9">
        <v>6.9999999999999994E-5</v>
      </c>
      <c r="H12" s="5" t="s">
        <v>271</v>
      </c>
      <c r="I12" s="9">
        <v>2.0000000000000001E-4</v>
      </c>
    </row>
    <row r="13" spans="1:9" x14ac:dyDescent="0.35">
      <c r="B13" t="s">
        <v>270</v>
      </c>
      <c r="C13" t="s">
        <v>269</v>
      </c>
      <c r="E13" s="9"/>
      <c r="F13" s="5" t="s">
        <v>266</v>
      </c>
      <c r="G13" s="9">
        <v>1E-3</v>
      </c>
      <c r="I13" s="9"/>
    </row>
    <row r="14" spans="1:9" ht="16" x14ac:dyDescent="0.4">
      <c r="B14" t="s">
        <v>268</v>
      </c>
      <c r="C14" t="s">
        <v>267</v>
      </c>
      <c r="D14" s="6" t="s">
        <v>186</v>
      </c>
      <c r="E14" s="9">
        <v>1.5999999999999999E-10</v>
      </c>
      <c r="F14" s="5" t="s">
        <v>266</v>
      </c>
      <c r="G14" s="9">
        <v>3.0000000000000001E-5</v>
      </c>
      <c r="H14" s="5" t="s">
        <v>265</v>
      </c>
      <c r="I14" s="9">
        <v>1E-4</v>
      </c>
    </row>
    <row r="15" spans="1:9" x14ac:dyDescent="0.35">
      <c r="B15" t="s">
        <v>264</v>
      </c>
      <c r="C15" t="s">
        <v>263</v>
      </c>
      <c r="D15" s="5" t="s">
        <v>184</v>
      </c>
      <c r="E15" s="9">
        <v>3.3000000000000002E-6</v>
      </c>
      <c r="G15" s="9"/>
      <c r="I15" s="9"/>
    </row>
    <row r="16" spans="1:9" ht="16" x14ac:dyDescent="0.4">
      <c r="B16" t="s">
        <v>262</v>
      </c>
      <c r="C16" t="s">
        <v>261</v>
      </c>
      <c r="D16" s="6" t="s">
        <v>168</v>
      </c>
      <c r="E16" s="9">
        <v>1.4000000000000001E-13</v>
      </c>
      <c r="F16" s="6" t="s">
        <v>260</v>
      </c>
      <c r="G16" s="9">
        <v>8.0000000000000002E-8</v>
      </c>
      <c r="H16" s="5" t="s">
        <v>259</v>
      </c>
      <c r="I16" s="9">
        <v>1.0000000000000001E-5</v>
      </c>
    </row>
    <row r="17" spans="1:22" ht="16" x14ac:dyDescent="0.4">
      <c r="B17" t="s">
        <v>258</v>
      </c>
      <c r="C17" t="s">
        <v>257</v>
      </c>
      <c r="D17" s="7" t="s">
        <v>168</v>
      </c>
      <c r="E17" s="9">
        <v>3.6000000000000001E-19</v>
      </c>
      <c r="F17" s="6" t="s">
        <v>256</v>
      </c>
      <c r="G17" s="9">
        <v>3E-9</v>
      </c>
      <c r="H17" s="6" t="s">
        <v>255</v>
      </c>
      <c r="I17" s="9">
        <v>2E-8</v>
      </c>
    </row>
    <row r="18" spans="1:22" x14ac:dyDescent="0.35">
      <c r="B18" t="s">
        <v>254</v>
      </c>
      <c r="C18" t="s">
        <v>253</v>
      </c>
      <c r="E18" s="9"/>
      <c r="G18" s="9"/>
      <c r="I18" s="9"/>
    </row>
    <row r="19" spans="1:22" ht="16" x14ac:dyDescent="0.4">
      <c r="B19" t="s">
        <v>252</v>
      </c>
      <c r="C19" t="s">
        <v>251</v>
      </c>
      <c r="D19" s="6" t="s">
        <v>186</v>
      </c>
      <c r="E19" s="9">
        <v>3.7E-7</v>
      </c>
      <c r="G19" s="9"/>
      <c r="I19" s="9"/>
    </row>
    <row r="20" spans="1:22" x14ac:dyDescent="0.35">
      <c r="B20" t="s">
        <v>250</v>
      </c>
      <c r="C20" t="s">
        <v>249</v>
      </c>
      <c r="E20" s="9"/>
      <c r="F20" s="5" t="s">
        <v>248</v>
      </c>
      <c r="G20" s="9">
        <v>4.0000000000000003E-5</v>
      </c>
      <c r="I20" s="9"/>
    </row>
    <row r="21" spans="1:22" ht="16" x14ac:dyDescent="0.4">
      <c r="B21" t="s">
        <v>247</v>
      </c>
      <c r="C21" t="s">
        <v>246</v>
      </c>
      <c r="D21" s="6" t="s">
        <v>245</v>
      </c>
      <c r="E21" s="9">
        <v>5.4E-8</v>
      </c>
      <c r="F21" s="6" t="s">
        <v>244</v>
      </c>
      <c r="G21" s="9">
        <v>2.0000000000000001E-10</v>
      </c>
      <c r="H21" s="5" t="s">
        <v>243</v>
      </c>
      <c r="I21" s="9">
        <v>3.0000000000000001E-6</v>
      </c>
    </row>
    <row r="22" spans="1:22" x14ac:dyDescent="0.35">
      <c r="B22" t="s">
        <v>242</v>
      </c>
      <c r="C22" t="s">
        <v>241</v>
      </c>
      <c r="D22" s="7" t="s">
        <v>178</v>
      </c>
      <c r="E22" s="9">
        <v>3.3E-167</v>
      </c>
      <c r="F22" s="7" t="s">
        <v>240</v>
      </c>
      <c r="G22" s="9">
        <v>2.9999999999999999E-139</v>
      </c>
      <c r="H22" s="7" t="s">
        <v>239</v>
      </c>
      <c r="I22" s="9">
        <v>5.0000000000000004E-131</v>
      </c>
    </row>
    <row r="23" spans="1:22" x14ac:dyDescent="0.35">
      <c r="B23" t="s">
        <v>238</v>
      </c>
      <c r="C23" t="s">
        <v>237</v>
      </c>
      <c r="D23" s="7" t="s">
        <v>176</v>
      </c>
      <c r="E23" s="9">
        <v>3.2999999999999999E-109</v>
      </c>
      <c r="F23" s="7" t="s">
        <v>236</v>
      </c>
      <c r="G23" s="9">
        <v>3.0000000000000001E-86</v>
      </c>
      <c r="H23" s="7" t="s">
        <v>235</v>
      </c>
      <c r="I23" s="9">
        <v>4.9999999999999998E-75</v>
      </c>
    </row>
    <row r="24" spans="1:22" ht="16" x14ac:dyDescent="0.4">
      <c r="B24" t="s">
        <v>234</v>
      </c>
      <c r="C24" t="s">
        <v>233</v>
      </c>
      <c r="D24" s="7" t="s">
        <v>174</v>
      </c>
      <c r="E24" s="9">
        <v>8.0000000000000004E-32</v>
      </c>
      <c r="F24" s="6" t="s">
        <v>232</v>
      </c>
      <c r="G24" s="9">
        <v>7.0000000000000001E-12</v>
      </c>
      <c r="H24" s="5" t="s">
        <v>231</v>
      </c>
      <c r="I24" s="9">
        <v>3.0000000000000001E-6</v>
      </c>
    </row>
    <row r="25" spans="1:22" x14ac:dyDescent="0.35">
      <c r="B25" t="s">
        <v>230</v>
      </c>
      <c r="C25" t="s">
        <v>229</v>
      </c>
      <c r="D25" s="5" t="s">
        <v>196</v>
      </c>
      <c r="E25" s="9">
        <v>4.6999999999999997E-5</v>
      </c>
      <c r="G25" s="9"/>
      <c r="I25" s="9"/>
    </row>
    <row r="26" spans="1:22" x14ac:dyDescent="0.35">
      <c r="B26" t="s">
        <v>228</v>
      </c>
      <c r="C26" t="s">
        <v>227</v>
      </c>
      <c r="D26" s="5" t="s">
        <v>226</v>
      </c>
      <c r="E26" s="9">
        <v>3.1999999999999999E-6</v>
      </c>
      <c r="G26" s="9"/>
      <c r="I26" s="9"/>
    </row>
    <row r="27" spans="1:22" ht="16" x14ac:dyDescent="0.4">
      <c r="B27" t="s">
        <v>225</v>
      </c>
      <c r="C27" t="s">
        <v>224</v>
      </c>
      <c r="D27" s="6" t="s">
        <v>168</v>
      </c>
      <c r="E27" s="9">
        <v>8.3999999999999994E-11</v>
      </c>
      <c r="F27" s="5" t="s">
        <v>223</v>
      </c>
      <c r="G27" s="9">
        <v>1.0000000000000001E-5</v>
      </c>
      <c r="H27" s="5" t="s">
        <v>222</v>
      </c>
      <c r="I27" s="9">
        <v>2.0000000000000002E-5</v>
      </c>
    </row>
    <row r="29" spans="1:22" ht="18.5" x14ac:dyDescent="0.45">
      <c r="A29" s="2" t="s">
        <v>221</v>
      </c>
    </row>
    <row r="30" spans="1:22" x14ac:dyDescent="0.35">
      <c r="B30" t="s">
        <v>220</v>
      </c>
      <c r="C30" t="s">
        <v>219</v>
      </c>
      <c r="D30" t="s">
        <v>218</v>
      </c>
      <c r="E30" t="s">
        <v>217</v>
      </c>
      <c r="F30" t="s">
        <v>216</v>
      </c>
      <c r="G30" t="s">
        <v>215</v>
      </c>
      <c r="H30" t="s">
        <v>214</v>
      </c>
      <c r="I30" t="s">
        <v>213</v>
      </c>
      <c r="J30" t="s">
        <v>212</v>
      </c>
      <c r="K30" t="s">
        <v>211</v>
      </c>
      <c r="L30" t="s">
        <v>210</v>
      </c>
      <c r="M30" t="s">
        <v>209</v>
      </c>
      <c r="N30" t="s">
        <v>208</v>
      </c>
      <c r="O30" t="s">
        <v>207</v>
      </c>
      <c r="P30" t="s">
        <v>206</v>
      </c>
      <c r="Q30" t="s">
        <v>205</v>
      </c>
      <c r="R30" t="s">
        <v>204</v>
      </c>
      <c r="S30" t="s">
        <v>203</v>
      </c>
      <c r="T30" t="s">
        <v>202</v>
      </c>
      <c r="U30" t="s">
        <v>201</v>
      </c>
      <c r="V30" t="s">
        <v>200</v>
      </c>
    </row>
    <row r="31" spans="1:22" x14ac:dyDescent="0.35">
      <c r="B31" s="3" t="s">
        <v>172</v>
      </c>
      <c r="C31" s="3" t="s">
        <v>199</v>
      </c>
      <c r="D31" s="3" t="s">
        <v>174</v>
      </c>
      <c r="E31" s="3">
        <v>74</v>
      </c>
      <c r="F31" s="3" t="s">
        <v>170</v>
      </c>
      <c r="G31" s="3" t="s">
        <v>182</v>
      </c>
      <c r="H31" s="3">
        <v>1</v>
      </c>
      <c r="I31" s="3">
        <v>1</v>
      </c>
      <c r="J31" s="3">
        <v>0.58799999999999997</v>
      </c>
      <c r="K31" s="11">
        <v>7.2</v>
      </c>
      <c r="L31" s="3">
        <v>1</v>
      </c>
      <c r="M31" s="3" t="s">
        <v>174</v>
      </c>
      <c r="N31" s="3" t="s">
        <v>173</v>
      </c>
      <c r="O31" s="3">
        <v>348</v>
      </c>
      <c r="P31" s="12">
        <v>2.8000000000000002E-29</v>
      </c>
      <c r="Q31" s="13">
        <v>97.6</v>
      </c>
      <c r="R31" s="10">
        <v>0.97499999999999998</v>
      </c>
      <c r="S31" s="10">
        <v>0.45400000000000001</v>
      </c>
      <c r="T31" s="3">
        <v>12</v>
      </c>
      <c r="U31" s="3">
        <v>169</v>
      </c>
    </row>
    <row r="32" spans="1:22" x14ac:dyDescent="0.35">
      <c r="B32" s="3" t="s">
        <v>172</v>
      </c>
      <c r="C32" s="3" t="s">
        <v>198</v>
      </c>
      <c r="D32" s="3" t="s">
        <v>196</v>
      </c>
      <c r="E32" s="3">
        <v>75</v>
      </c>
      <c r="F32" s="3" t="s">
        <v>170</v>
      </c>
      <c r="G32" s="3" t="s">
        <v>182</v>
      </c>
      <c r="H32" s="3">
        <v>1</v>
      </c>
      <c r="I32" s="3">
        <v>1</v>
      </c>
      <c r="J32" s="3">
        <v>0.58799999999999997</v>
      </c>
      <c r="K32" s="11">
        <v>7.2</v>
      </c>
      <c r="L32" s="3">
        <v>1</v>
      </c>
      <c r="M32" s="3" t="s">
        <v>196</v>
      </c>
      <c r="N32" s="3" t="s">
        <v>173</v>
      </c>
      <c r="O32" s="3">
        <v>245</v>
      </c>
      <c r="P32" s="12">
        <v>5.1E-5</v>
      </c>
      <c r="Q32" s="13">
        <v>18.8</v>
      </c>
      <c r="R32" s="10">
        <v>0.91</v>
      </c>
      <c r="S32" s="10">
        <v>0.54300000000000004</v>
      </c>
      <c r="T32" s="3">
        <v>4</v>
      </c>
      <c r="U32" s="3">
        <v>136</v>
      </c>
    </row>
    <row r="33" spans="1:21" ht="16" x14ac:dyDescent="0.4">
      <c r="B33" s="3" t="s">
        <v>172</v>
      </c>
      <c r="C33" s="4" t="s">
        <v>197</v>
      </c>
      <c r="D33" s="4" t="s">
        <v>196</v>
      </c>
      <c r="E33" s="3">
        <v>76</v>
      </c>
      <c r="F33" s="3" t="s">
        <v>170</v>
      </c>
      <c r="G33" s="3" t="s">
        <v>182</v>
      </c>
      <c r="H33" s="3">
        <v>1</v>
      </c>
      <c r="I33" s="3">
        <v>1</v>
      </c>
      <c r="J33" s="3">
        <v>0.58799999999999997</v>
      </c>
      <c r="K33" s="11">
        <v>7.2</v>
      </c>
      <c r="L33" s="3">
        <v>1</v>
      </c>
      <c r="M33" s="3" t="s">
        <v>196</v>
      </c>
      <c r="N33" s="3" t="s">
        <v>173</v>
      </c>
      <c r="O33" s="3">
        <v>222</v>
      </c>
      <c r="P33" s="12">
        <v>5.0000000000000004E-6</v>
      </c>
      <c r="Q33" s="13">
        <v>22.1</v>
      </c>
      <c r="R33" s="10">
        <v>0.69</v>
      </c>
      <c r="S33" s="10">
        <v>0.45500000000000002</v>
      </c>
      <c r="T33" s="3">
        <v>11</v>
      </c>
      <c r="U33" s="3">
        <v>111</v>
      </c>
    </row>
    <row r="34" spans="1:21" x14ac:dyDescent="0.35">
      <c r="B34" s="3" t="s">
        <v>172</v>
      </c>
      <c r="C34" s="3" t="s">
        <v>195</v>
      </c>
      <c r="D34" s="3" t="s">
        <v>178</v>
      </c>
      <c r="E34" s="3">
        <v>78</v>
      </c>
      <c r="F34" s="3" t="s">
        <v>170</v>
      </c>
      <c r="G34" s="3" t="s">
        <v>182</v>
      </c>
      <c r="H34" s="3">
        <v>1</v>
      </c>
      <c r="I34" s="3">
        <v>1</v>
      </c>
      <c r="J34" s="3">
        <v>0.58799999999999997</v>
      </c>
      <c r="K34" s="11">
        <v>7.2</v>
      </c>
      <c r="L34" s="3">
        <v>1</v>
      </c>
      <c r="M34" s="3" t="s">
        <v>178</v>
      </c>
      <c r="N34" s="3" t="s">
        <v>167</v>
      </c>
      <c r="O34" s="3">
        <v>586</v>
      </c>
      <c r="P34" s="12">
        <v>2.6999999999999999E-154</v>
      </c>
      <c r="Q34" s="13">
        <v>508.9</v>
      </c>
      <c r="R34" s="10">
        <v>0.94499999999999995</v>
      </c>
      <c r="S34" s="10">
        <v>0.73199999999999998</v>
      </c>
      <c r="T34" s="3">
        <v>152</v>
      </c>
      <c r="U34" s="3">
        <v>580</v>
      </c>
    </row>
    <row r="35" spans="1:21" x14ac:dyDescent="0.35">
      <c r="B35" s="3" t="s">
        <v>172</v>
      </c>
      <c r="C35" s="3" t="s">
        <v>194</v>
      </c>
      <c r="D35" s="3" t="s">
        <v>193</v>
      </c>
      <c r="E35" s="3">
        <v>79</v>
      </c>
      <c r="F35" s="3" t="s">
        <v>170</v>
      </c>
      <c r="G35" s="3" t="s">
        <v>182</v>
      </c>
      <c r="H35" s="3">
        <v>1</v>
      </c>
      <c r="I35" s="3">
        <v>1</v>
      </c>
      <c r="J35" s="3">
        <v>0.58799999999999997</v>
      </c>
      <c r="K35" s="11">
        <v>7.2</v>
      </c>
      <c r="L35" s="3">
        <v>1</v>
      </c>
      <c r="M35" s="3" t="s">
        <v>193</v>
      </c>
      <c r="N35" s="3" t="s">
        <v>167</v>
      </c>
      <c r="O35" s="3">
        <v>356</v>
      </c>
      <c r="P35" s="12">
        <v>1.4E-146</v>
      </c>
      <c r="Q35" s="13">
        <v>483.2</v>
      </c>
      <c r="R35" s="10">
        <v>0.98499999999999999</v>
      </c>
      <c r="S35" s="10">
        <v>0.94699999999999995</v>
      </c>
      <c r="T35" s="3">
        <v>8</v>
      </c>
      <c r="U35" s="3">
        <v>344</v>
      </c>
    </row>
    <row r="36" spans="1:21" x14ac:dyDescent="0.35">
      <c r="B36" s="3" t="s">
        <v>172</v>
      </c>
      <c r="C36" s="3" t="s">
        <v>192</v>
      </c>
      <c r="D36" s="3" t="s">
        <v>176</v>
      </c>
      <c r="E36" s="3">
        <v>80</v>
      </c>
      <c r="F36" s="3" t="s">
        <v>170</v>
      </c>
      <c r="G36" s="3" t="s">
        <v>182</v>
      </c>
      <c r="H36" s="3">
        <v>1</v>
      </c>
      <c r="I36" s="3">
        <v>1</v>
      </c>
      <c r="J36" s="3">
        <v>0.58799999999999997</v>
      </c>
      <c r="K36" s="11">
        <v>7.2</v>
      </c>
      <c r="L36" s="3">
        <v>1</v>
      </c>
      <c r="M36" s="3" t="s">
        <v>176</v>
      </c>
      <c r="N36" s="3" t="s">
        <v>167</v>
      </c>
      <c r="O36" s="3">
        <v>404</v>
      </c>
      <c r="P36" s="12">
        <v>3.7000000000000003E-108</v>
      </c>
      <c r="Q36" s="13">
        <v>356.8</v>
      </c>
      <c r="R36" s="10">
        <v>0.99399999999999999</v>
      </c>
      <c r="S36" s="10">
        <v>0.82399999999999995</v>
      </c>
      <c r="T36" s="3">
        <v>66</v>
      </c>
      <c r="U36" s="3">
        <v>398</v>
      </c>
    </row>
    <row r="37" spans="1:21" x14ac:dyDescent="0.35">
      <c r="B37" s="3" t="s">
        <v>172</v>
      </c>
      <c r="C37" s="3" t="s">
        <v>191</v>
      </c>
      <c r="D37" s="3" t="s">
        <v>190</v>
      </c>
      <c r="E37" s="3">
        <v>82</v>
      </c>
      <c r="F37" s="3" t="s">
        <v>170</v>
      </c>
      <c r="G37" s="3" t="s">
        <v>182</v>
      </c>
      <c r="H37" s="3">
        <v>1</v>
      </c>
      <c r="I37" s="3">
        <v>1</v>
      </c>
      <c r="J37" s="3">
        <v>0.58799999999999997</v>
      </c>
      <c r="K37" s="11">
        <v>7.2</v>
      </c>
      <c r="L37" s="3">
        <v>1</v>
      </c>
      <c r="M37" s="3" t="s">
        <v>190</v>
      </c>
      <c r="N37" s="3" t="s">
        <v>167</v>
      </c>
      <c r="O37" s="3">
        <v>289</v>
      </c>
      <c r="P37" s="12">
        <v>1E-35</v>
      </c>
      <c r="Q37" s="13">
        <v>118.7</v>
      </c>
      <c r="R37" s="10">
        <v>0.95399999999999996</v>
      </c>
      <c r="S37" s="10">
        <v>0.77200000000000002</v>
      </c>
      <c r="T37" s="3">
        <v>49</v>
      </c>
      <c r="U37" s="3">
        <v>271</v>
      </c>
    </row>
    <row r="38" spans="1:21" ht="16" x14ac:dyDescent="0.4">
      <c r="B38" s="3" t="s">
        <v>172</v>
      </c>
      <c r="C38" s="4" t="s">
        <v>189</v>
      </c>
      <c r="D38" s="4" t="s">
        <v>188</v>
      </c>
      <c r="E38" s="3">
        <v>83</v>
      </c>
      <c r="F38" s="3" t="s">
        <v>170</v>
      </c>
      <c r="G38" s="3" t="s">
        <v>182</v>
      </c>
      <c r="H38" s="3">
        <v>1</v>
      </c>
      <c r="I38" s="3">
        <v>1</v>
      </c>
      <c r="J38" s="3">
        <v>0.58799999999999997</v>
      </c>
      <c r="K38" s="11">
        <v>7.2</v>
      </c>
      <c r="L38" s="3">
        <v>1</v>
      </c>
      <c r="M38" s="3" t="s">
        <v>188</v>
      </c>
      <c r="N38" s="3" t="s">
        <v>173</v>
      </c>
      <c r="O38" s="3">
        <v>246</v>
      </c>
      <c r="P38" s="12">
        <v>9.1999999999999998E-7</v>
      </c>
      <c r="Q38" s="13">
        <v>24.8</v>
      </c>
      <c r="R38" s="10">
        <v>0.78800000000000003</v>
      </c>
      <c r="S38" s="10">
        <v>0.215</v>
      </c>
      <c r="T38" s="3">
        <v>6</v>
      </c>
      <c r="U38" s="3">
        <v>58</v>
      </c>
    </row>
    <row r="39" spans="1:21" x14ac:dyDescent="0.35">
      <c r="B39" s="3" t="s">
        <v>172</v>
      </c>
      <c r="C39" s="3" t="s">
        <v>187</v>
      </c>
      <c r="D39" s="3" t="s">
        <v>186</v>
      </c>
      <c r="E39" s="3">
        <v>85</v>
      </c>
      <c r="F39" s="3" t="s">
        <v>170</v>
      </c>
      <c r="G39" s="3" t="s">
        <v>182</v>
      </c>
      <c r="H39" s="3">
        <v>1</v>
      </c>
      <c r="I39" s="3">
        <v>1</v>
      </c>
      <c r="J39" s="3">
        <v>0.58799999999999997</v>
      </c>
      <c r="K39" s="11">
        <v>7.2</v>
      </c>
      <c r="L39" s="3">
        <v>1</v>
      </c>
      <c r="M39" s="3" t="s">
        <v>186</v>
      </c>
      <c r="N39" s="3" t="s">
        <v>173</v>
      </c>
      <c r="O39" s="3">
        <v>232</v>
      </c>
      <c r="P39" s="12">
        <v>1.5999999999999999E-10</v>
      </c>
      <c r="Q39" s="13">
        <v>36.700000000000003</v>
      </c>
      <c r="R39" s="10">
        <v>0.55000000000000004</v>
      </c>
      <c r="S39" s="10">
        <v>0.28399999999999997</v>
      </c>
      <c r="T39" s="3">
        <v>7</v>
      </c>
      <c r="U39" s="3">
        <v>72</v>
      </c>
    </row>
    <row r="40" spans="1:21" ht="16" x14ac:dyDescent="0.4">
      <c r="B40" s="3" t="s">
        <v>172</v>
      </c>
      <c r="C40" s="4" t="s">
        <v>185</v>
      </c>
      <c r="D40" s="4" t="s">
        <v>184</v>
      </c>
      <c r="E40" s="3">
        <v>86</v>
      </c>
      <c r="F40" s="3" t="s">
        <v>170</v>
      </c>
      <c r="G40" s="3" t="s">
        <v>182</v>
      </c>
      <c r="H40" s="3">
        <v>1</v>
      </c>
      <c r="I40" s="3">
        <v>1</v>
      </c>
      <c r="J40" s="3">
        <v>0.58799999999999997</v>
      </c>
      <c r="K40" s="11">
        <v>7.2</v>
      </c>
      <c r="L40" s="3">
        <v>1</v>
      </c>
      <c r="M40" s="3" t="s">
        <v>184</v>
      </c>
      <c r="N40" s="3" t="s">
        <v>173</v>
      </c>
      <c r="O40" s="3">
        <v>380</v>
      </c>
      <c r="P40" s="12">
        <v>3.3000000000000002E-6</v>
      </c>
      <c r="Q40" s="13">
        <v>22.6</v>
      </c>
      <c r="R40" s="10">
        <v>0.72899999999999998</v>
      </c>
      <c r="S40" s="10">
        <v>0.113</v>
      </c>
      <c r="T40" s="3">
        <v>21</v>
      </c>
      <c r="U40" s="3">
        <v>63</v>
      </c>
    </row>
    <row r="41" spans="1:21" ht="16" x14ac:dyDescent="0.4">
      <c r="B41" s="3" t="s">
        <v>172</v>
      </c>
      <c r="C41" s="4" t="s">
        <v>183</v>
      </c>
      <c r="D41" s="4" t="s">
        <v>168</v>
      </c>
      <c r="E41" s="3">
        <v>136</v>
      </c>
      <c r="F41" s="3" t="s">
        <v>170</v>
      </c>
      <c r="G41" s="3" t="s">
        <v>182</v>
      </c>
      <c r="H41" s="3">
        <v>1</v>
      </c>
      <c r="I41" s="3">
        <v>-1</v>
      </c>
      <c r="J41" s="3">
        <v>0.58799999999999997</v>
      </c>
      <c r="K41" s="11">
        <v>7.2</v>
      </c>
      <c r="L41" s="3">
        <v>1</v>
      </c>
      <c r="M41" s="3" t="s">
        <v>168</v>
      </c>
      <c r="N41" s="3" t="s">
        <v>167</v>
      </c>
      <c r="O41" s="3">
        <v>208</v>
      </c>
      <c r="P41" s="12">
        <v>1.4000000000000001E-13</v>
      </c>
      <c r="Q41" s="13">
        <v>46.5</v>
      </c>
      <c r="R41" s="10">
        <v>0.76900000000000002</v>
      </c>
      <c r="S41" s="10">
        <v>0.28799999999999998</v>
      </c>
      <c r="T41" s="3">
        <v>6</v>
      </c>
      <c r="U41" s="3">
        <v>65</v>
      </c>
    </row>
    <row r="42" spans="1:21" x14ac:dyDescent="0.35">
      <c r="B42" s="3" t="s">
        <v>172</v>
      </c>
      <c r="C42" s="3" t="s">
        <v>181</v>
      </c>
      <c r="D42" s="3" t="s">
        <v>168</v>
      </c>
      <c r="E42" s="3">
        <v>550</v>
      </c>
      <c r="F42" s="3" t="s">
        <v>170</v>
      </c>
      <c r="G42" s="3" t="s">
        <v>180</v>
      </c>
      <c r="H42" s="3">
        <v>2</v>
      </c>
      <c r="I42" s="3">
        <v>2</v>
      </c>
      <c r="J42" s="3">
        <v>0.64700000000000002</v>
      </c>
      <c r="K42" s="11">
        <v>7</v>
      </c>
      <c r="L42" s="3">
        <v>1</v>
      </c>
      <c r="M42" s="3" t="s">
        <v>168</v>
      </c>
      <c r="N42" s="3" t="s">
        <v>167</v>
      </c>
      <c r="O42" s="3">
        <v>141</v>
      </c>
      <c r="P42" s="12">
        <v>3.6000000000000001E-19</v>
      </c>
      <c r="Q42" s="13">
        <v>64.400000000000006</v>
      </c>
      <c r="R42" s="10">
        <v>0.84599999999999997</v>
      </c>
      <c r="S42" s="10">
        <v>0.46100000000000002</v>
      </c>
      <c r="T42" s="3">
        <v>9</v>
      </c>
      <c r="U42" s="3">
        <v>73</v>
      </c>
    </row>
    <row r="43" spans="1:21" x14ac:dyDescent="0.35">
      <c r="B43" s="3" t="s">
        <v>172</v>
      </c>
      <c r="C43" s="3" t="s">
        <v>179</v>
      </c>
      <c r="D43" s="3" t="s">
        <v>178</v>
      </c>
      <c r="E43" s="3">
        <v>571</v>
      </c>
      <c r="F43" s="3" t="s">
        <v>170</v>
      </c>
      <c r="G43" s="3" t="s">
        <v>169</v>
      </c>
      <c r="H43" s="3">
        <v>2</v>
      </c>
      <c r="I43" s="3">
        <v>2</v>
      </c>
      <c r="J43" s="3">
        <v>0.64700000000000002</v>
      </c>
      <c r="K43" s="11">
        <v>5</v>
      </c>
      <c r="L43" s="3">
        <v>1</v>
      </c>
      <c r="M43" s="3" t="s">
        <v>178</v>
      </c>
      <c r="N43" s="3" t="s">
        <v>167</v>
      </c>
      <c r="O43" s="3">
        <v>592</v>
      </c>
      <c r="P43" s="12">
        <v>3.3E-167</v>
      </c>
      <c r="Q43" s="13">
        <v>551.5</v>
      </c>
      <c r="R43" s="10">
        <v>0.96199999999999997</v>
      </c>
      <c r="S43" s="10">
        <v>0.73599999999999999</v>
      </c>
      <c r="T43" s="3">
        <v>153</v>
      </c>
      <c r="U43" s="3">
        <v>588</v>
      </c>
    </row>
    <row r="44" spans="1:21" x14ac:dyDescent="0.35">
      <c r="B44" s="3" t="s">
        <v>172</v>
      </c>
      <c r="C44" s="3" t="s">
        <v>177</v>
      </c>
      <c r="D44" s="3" t="s">
        <v>176</v>
      </c>
      <c r="E44" s="3">
        <v>572</v>
      </c>
      <c r="F44" s="3" t="s">
        <v>170</v>
      </c>
      <c r="G44" s="3" t="s">
        <v>169</v>
      </c>
      <c r="H44" s="3">
        <v>2</v>
      </c>
      <c r="I44" s="3">
        <v>2</v>
      </c>
      <c r="J44" s="3">
        <v>0.64700000000000002</v>
      </c>
      <c r="K44" s="11">
        <v>5</v>
      </c>
      <c r="L44" s="3">
        <v>1</v>
      </c>
      <c r="M44" s="3" t="s">
        <v>176</v>
      </c>
      <c r="N44" s="3" t="s">
        <v>167</v>
      </c>
      <c r="O44" s="3">
        <v>408</v>
      </c>
      <c r="P44" s="12">
        <v>3.2999999999999999E-109</v>
      </c>
      <c r="Q44" s="13">
        <v>360.3</v>
      </c>
      <c r="R44" s="10">
        <v>0.99399999999999999</v>
      </c>
      <c r="S44" s="10">
        <v>0.82599999999999996</v>
      </c>
      <c r="T44" s="3">
        <v>67</v>
      </c>
      <c r="U44" s="3">
        <v>403</v>
      </c>
    </row>
    <row r="45" spans="1:21" x14ac:dyDescent="0.35">
      <c r="B45" s="3" t="s">
        <v>172</v>
      </c>
      <c r="C45" s="3" t="s">
        <v>175</v>
      </c>
      <c r="D45" s="3" t="s">
        <v>174</v>
      </c>
      <c r="E45" s="3">
        <v>573</v>
      </c>
      <c r="F45" s="3" t="s">
        <v>170</v>
      </c>
      <c r="G45" s="3" t="s">
        <v>169</v>
      </c>
      <c r="H45" s="3">
        <v>2</v>
      </c>
      <c r="I45" s="3">
        <v>2</v>
      </c>
      <c r="J45" s="3">
        <v>0.64700000000000002</v>
      </c>
      <c r="K45" s="11">
        <v>5</v>
      </c>
      <c r="L45" s="3">
        <v>1</v>
      </c>
      <c r="M45" s="3" t="s">
        <v>174</v>
      </c>
      <c r="N45" s="3" t="s">
        <v>173</v>
      </c>
      <c r="O45" s="3">
        <v>350</v>
      </c>
      <c r="P45" s="12">
        <v>8.0000000000000004E-32</v>
      </c>
      <c r="Q45" s="13">
        <v>105.9</v>
      </c>
      <c r="R45" s="10">
        <v>1</v>
      </c>
      <c r="S45" s="10">
        <v>0.45700000000000002</v>
      </c>
      <c r="T45" s="3">
        <v>12</v>
      </c>
      <c r="U45" s="3">
        <v>171</v>
      </c>
    </row>
    <row r="46" spans="1:21" x14ac:dyDescent="0.35">
      <c r="B46" s="3" t="s">
        <v>172</v>
      </c>
      <c r="C46" s="3" t="s">
        <v>171</v>
      </c>
      <c r="D46" s="3" t="s">
        <v>168</v>
      </c>
      <c r="E46" s="3">
        <v>581</v>
      </c>
      <c r="F46" s="3" t="s">
        <v>170</v>
      </c>
      <c r="G46" s="3" t="s">
        <v>169</v>
      </c>
      <c r="H46" s="3">
        <v>2</v>
      </c>
      <c r="I46" s="3">
        <v>2</v>
      </c>
      <c r="J46" s="3">
        <v>0.64700000000000002</v>
      </c>
      <c r="K46" s="11">
        <v>5</v>
      </c>
      <c r="L46" s="3">
        <v>1</v>
      </c>
      <c r="M46" s="3" t="s">
        <v>168</v>
      </c>
      <c r="N46" s="3" t="s">
        <v>167</v>
      </c>
      <c r="O46" s="3">
        <v>130</v>
      </c>
      <c r="P46" s="12">
        <v>8.3999999999999994E-11</v>
      </c>
      <c r="Q46" s="13">
        <v>37.5</v>
      </c>
      <c r="R46" s="10">
        <v>0.80800000000000005</v>
      </c>
      <c r="S46" s="10">
        <v>0.49199999999999999</v>
      </c>
      <c r="T46" s="3">
        <v>6</v>
      </c>
      <c r="U46" s="3">
        <v>69</v>
      </c>
    </row>
    <row r="48" spans="1:21" ht="18.5" x14ac:dyDescent="0.45">
      <c r="A48" s="2" t="s">
        <v>166</v>
      </c>
      <c r="G48" s="1" t="s">
        <v>165</v>
      </c>
    </row>
    <row r="49" spans="2:10" x14ac:dyDescent="0.35">
      <c r="B49" t="s">
        <v>164</v>
      </c>
      <c r="C49" t="s">
        <v>163</v>
      </c>
      <c r="D49" t="s">
        <v>162</v>
      </c>
      <c r="E49" t="s">
        <v>161</v>
      </c>
      <c r="F49" t="s">
        <v>160</v>
      </c>
      <c r="G49" t="s">
        <v>159</v>
      </c>
      <c r="H49" t="s">
        <v>158</v>
      </c>
      <c r="I49" t="s">
        <v>157</v>
      </c>
      <c r="J49" t="s">
        <v>156</v>
      </c>
    </row>
    <row r="50" spans="2:10" x14ac:dyDescent="0.35">
      <c r="B50" t="s">
        <v>155</v>
      </c>
      <c r="C50" t="s">
        <v>155</v>
      </c>
      <c r="J50" t="s">
        <v>154</v>
      </c>
    </row>
    <row r="51" spans="2:10" x14ac:dyDescent="0.35">
      <c r="B51" t="s">
        <v>153</v>
      </c>
      <c r="C51" t="s">
        <v>153</v>
      </c>
      <c r="J51" t="s">
        <v>152</v>
      </c>
    </row>
    <row r="52" spans="2:10" x14ac:dyDescent="0.35">
      <c r="B52" t="s">
        <v>151</v>
      </c>
      <c r="C52" t="s">
        <v>151</v>
      </c>
      <c r="J52" t="s">
        <v>150</v>
      </c>
    </row>
    <row r="53" spans="2:10" x14ac:dyDescent="0.35">
      <c r="B53" t="s">
        <v>149</v>
      </c>
      <c r="C53" t="s">
        <v>149</v>
      </c>
    </row>
    <row r="54" spans="2:10" x14ac:dyDescent="0.35">
      <c r="B54" t="s">
        <v>148</v>
      </c>
      <c r="C54" t="s">
        <v>148</v>
      </c>
      <c r="J54" t="s">
        <v>147</v>
      </c>
    </row>
    <row r="55" spans="2:10" x14ac:dyDescent="0.35">
      <c r="B55" t="s">
        <v>146</v>
      </c>
      <c r="C55" t="s">
        <v>21</v>
      </c>
      <c r="J55" t="s">
        <v>145</v>
      </c>
    </row>
    <row r="56" spans="2:10" x14ac:dyDescent="0.35">
      <c r="B56" t="s">
        <v>144</v>
      </c>
      <c r="C56" t="s">
        <v>15</v>
      </c>
      <c r="J56" t="s">
        <v>143</v>
      </c>
    </row>
    <row r="57" spans="2:10" x14ac:dyDescent="0.35">
      <c r="B57" t="s">
        <v>142</v>
      </c>
      <c r="C57" t="s">
        <v>31</v>
      </c>
      <c r="J57" t="s">
        <v>141</v>
      </c>
    </row>
    <row r="58" spans="2:10" x14ac:dyDescent="0.35">
      <c r="B58" t="s">
        <v>140</v>
      </c>
      <c r="C58" t="s">
        <v>7</v>
      </c>
      <c r="J58" t="s">
        <v>139</v>
      </c>
    </row>
    <row r="59" spans="2:10" x14ac:dyDescent="0.35">
      <c r="B59" t="s">
        <v>138</v>
      </c>
      <c r="C59" t="s">
        <v>7</v>
      </c>
      <c r="J59" t="s">
        <v>137</v>
      </c>
    </row>
    <row r="60" spans="2:10" x14ac:dyDescent="0.35">
      <c r="B60" t="s">
        <v>136</v>
      </c>
      <c r="C60" t="s">
        <v>7</v>
      </c>
      <c r="J60" t="s">
        <v>135</v>
      </c>
    </row>
    <row r="61" spans="2:10" x14ac:dyDescent="0.35">
      <c r="B61" t="s">
        <v>134</v>
      </c>
      <c r="C61" t="s">
        <v>7</v>
      </c>
      <c r="J61" t="s">
        <v>133</v>
      </c>
    </row>
    <row r="62" spans="2:10" x14ac:dyDescent="0.35">
      <c r="B62" t="s">
        <v>132</v>
      </c>
      <c r="C62" t="s">
        <v>132</v>
      </c>
      <c r="J62" t="s">
        <v>131</v>
      </c>
    </row>
    <row r="63" spans="2:10" x14ac:dyDescent="0.35">
      <c r="B63" t="s">
        <v>130</v>
      </c>
      <c r="C63" t="s">
        <v>130</v>
      </c>
      <c r="J63" t="s">
        <v>129</v>
      </c>
    </row>
    <row r="64" spans="2:10" x14ac:dyDescent="0.35">
      <c r="B64" t="s">
        <v>128</v>
      </c>
      <c r="C64" t="s">
        <v>7</v>
      </c>
      <c r="D64" t="s">
        <v>127</v>
      </c>
    </row>
    <row r="65" spans="2:9" x14ac:dyDescent="0.35">
      <c r="B65" t="s">
        <v>123</v>
      </c>
      <c r="C65" t="s">
        <v>31</v>
      </c>
      <c r="D65" t="s">
        <v>126</v>
      </c>
      <c r="F65" t="s">
        <v>125</v>
      </c>
      <c r="I65" t="s">
        <v>124</v>
      </c>
    </row>
    <row r="66" spans="2:9" x14ac:dyDescent="0.35">
      <c r="B66" t="s">
        <v>123</v>
      </c>
      <c r="C66" t="s">
        <v>7</v>
      </c>
      <c r="G66" t="s">
        <v>122</v>
      </c>
    </row>
    <row r="67" spans="2:9" x14ac:dyDescent="0.35">
      <c r="B67" t="s">
        <v>117</v>
      </c>
      <c r="C67" t="s">
        <v>21</v>
      </c>
      <c r="D67" t="s">
        <v>121</v>
      </c>
      <c r="F67" t="s">
        <v>120</v>
      </c>
      <c r="H67" t="s">
        <v>119</v>
      </c>
      <c r="I67" t="s">
        <v>118</v>
      </c>
    </row>
    <row r="68" spans="2:9" x14ac:dyDescent="0.35">
      <c r="B68" t="s">
        <v>117</v>
      </c>
      <c r="C68" t="s">
        <v>7</v>
      </c>
      <c r="G68" t="s">
        <v>116</v>
      </c>
    </row>
    <row r="69" spans="2:9" x14ac:dyDescent="0.35">
      <c r="B69" t="s">
        <v>113</v>
      </c>
      <c r="C69" t="s">
        <v>15</v>
      </c>
      <c r="D69" t="s">
        <v>115</v>
      </c>
      <c r="F69" t="s">
        <v>114</v>
      </c>
    </row>
    <row r="70" spans="2:9" x14ac:dyDescent="0.35">
      <c r="B70" t="s">
        <v>113</v>
      </c>
      <c r="C70" t="s">
        <v>7</v>
      </c>
      <c r="G70" t="s">
        <v>112</v>
      </c>
      <c r="I70" t="s">
        <v>111</v>
      </c>
    </row>
    <row r="71" spans="2:9" x14ac:dyDescent="0.35">
      <c r="B71" t="s">
        <v>110</v>
      </c>
      <c r="C71" t="s">
        <v>4</v>
      </c>
      <c r="D71" t="s">
        <v>109</v>
      </c>
      <c r="E71" t="s">
        <v>108</v>
      </c>
      <c r="F71" t="s">
        <v>107</v>
      </c>
      <c r="H71" t="s">
        <v>106</v>
      </c>
      <c r="I71" t="s">
        <v>105</v>
      </c>
    </row>
    <row r="72" spans="2:9" x14ac:dyDescent="0.35">
      <c r="B72" t="s">
        <v>100</v>
      </c>
      <c r="C72" t="s">
        <v>31</v>
      </c>
      <c r="E72" t="s">
        <v>104</v>
      </c>
      <c r="G72" t="s">
        <v>103</v>
      </c>
      <c r="H72" t="s">
        <v>102</v>
      </c>
      <c r="I72" t="s">
        <v>101</v>
      </c>
    </row>
    <row r="73" spans="2:9" x14ac:dyDescent="0.35">
      <c r="B73" t="s">
        <v>100</v>
      </c>
      <c r="C73" t="s">
        <v>7</v>
      </c>
      <c r="D73" t="s">
        <v>99</v>
      </c>
    </row>
    <row r="74" spans="2:9" x14ac:dyDescent="0.35">
      <c r="B74" t="s">
        <v>98</v>
      </c>
      <c r="C74" t="s">
        <v>21</v>
      </c>
      <c r="E74" t="s">
        <v>97</v>
      </c>
      <c r="F74" t="s">
        <v>96</v>
      </c>
      <c r="H74" t="s">
        <v>95</v>
      </c>
    </row>
    <row r="75" spans="2:9" x14ac:dyDescent="0.35">
      <c r="B75" t="s">
        <v>94</v>
      </c>
      <c r="C75" t="s">
        <v>15</v>
      </c>
      <c r="E75" t="s">
        <v>93</v>
      </c>
      <c r="F75" t="s">
        <v>92</v>
      </c>
      <c r="G75" t="s">
        <v>91</v>
      </c>
    </row>
    <row r="76" spans="2:9" x14ac:dyDescent="0.35">
      <c r="B76" t="s">
        <v>90</v>
      </c>
      <c r="C76" t="s">
        <v>21</v>
      </c>
      <c r="F76" t="s">
        <v>89</v>
      </c>
      <c r="G76" t="s">
        <v>88</v>
      </c>
    </row>
    <row r="77" spans="2:9" x14ac:dyDescent="0.35">
      <c r="B77" t="s">
        <v>87</v>
      </c>
      <c r="C77" t="s">
        <v>7</v>
      </c>
      <c r="H77" t="s">
        <v>86</v>
      </c>
    </row>
    <row r="78" spans="2:9" x14ac:dyDescent="0.35">
      <c r="B78" t="s">
        <v>85</v>
      </c>
      <c r="C78" t="s">
        <v>7</v>
      </c>
      <c r="H78" t="s">
        <v>84</v>
      </c>
    </row>
    <row r="79" spans="2:9" x14ac:dyDescent="0.35">
      <c r="B79" t="s">
        <v>83</v>
      </c>
      <c r="C79" t="s">
        <v>69</v>
      </c>
      <c r="D79" t="s">
        <v>82</v>
      </c>
      <c r="E79" t="s">
        <v>81</v>
      </c>
      <c r="F79" t="s">
        <v>80</v>
      </c>
      <c r="G79" t="s">
        <v>79</v>
      </c>
      <c r="H79" t="s">
        <v>78</v>
      </c>
    </row>
    <row r="80" spans="2:9" x14ac:dyDescent="0.35">
      <c r="B80" t="s">
        <v>77</v>
      </c>
      <c r="C80" t="s">
        <v>69</v>
      </c>
      <c r="D80" t="s">
        <v>76</v>
      </c>
      <c r="E80" t="s">
        <v>75</v>
      </c>
      <c r="F80" t="s">
        <v>74</v>
      </c>
      <c r="G80" t="s">
        <v>73</v>
      </c>
      <c r="H80" t="s">
        <v>72</v>
      </c>
      <c r="I80" t="s">
        <v>71</v>
      </c>
    </row>
    <row r="81" spans="2:9" x14ac:dyDescent="0.35">
      <c r="B81" t="s">
        <v>70</v>
      </c>
      <c r="C81" t="s">
        <v>69</v>
      </c>
      <c r="D81" t="s">
        <v>68</v>
      </c>
      <c r="E81" t="s">
        <v>67</v>
      </c>
      <c r="F81" t="s">
        <v>66</v>
      </c>
      <c r="H81" t="s">
        <v>65</v>
      </c>
    </row>
    <row r="82" spans="2:9" x14ac:dyDescent="0.35">
      <c r="B82" t="s">
        <v>64</v>
      </c>
      <c r="C82" t="s">
        <v>63</v>
      </c>
      <c r="D82" t="s">
        <v>62</v>
      </c>
      <c r="E82" t="s">
        <v>61</v>
      </c>
      <c r="F82" t="s">
        <v>60</v>
      </c>
      <c r="I82" t="s">
        <v>59</v>
      </c>
    </row>
    <row r="83" spans="2:9" x14ac:dyDescent="0.35">
      <c r="B83" t="s">
        <v>58</v>
      </c>
      <c r="C83" t="s">
        <v>28</v>
      </c>
      <c r="D83" t="s">
        <v>57</v>
      </c>
      <c r="E83" t="s">
        <v>56</v>
      </c>
      <c r="F83" t="s">
        <v>55</v>
      </c>
      <c r="I83" t="s">
        <v>54</v>
      </c>
    </row>
    <row r="84" spans="2:9" x14ac:dyDescent="0.35">
      <c r="B84" t="s">
        <v>53</v>
      </c>
      <c r="C84" t="s">
        <v>21</v>
      </c>
      <c r="D84" t="s">
        <v>52</v>
      </c>
      <c r="E84" t="s">
        <v>51</v>
      </c>
      <c r="F84" t="s">
        <v>50</v>
      </c>
      <c r="H84" t="s">
        <v>49</v>
      </c>
    </row>
    <row r="85" spans="2:9" x14ac:dyDescent="0.35">
      <c r="B85" t="s">
        <v>48</v>
      </c>
      <c r="C85" t="s">
        <v>21</v>
      </c>
      <c r="D85" t="s">
        <v>47</v>
      </c>
      <c r="E85" t="s">
        <v>46</v>
      </c>
    </row>
    <row r="86" spans="2:9" x14ac:dyDescent="0.35">
      <c r="B86" t="s">
        <v>45</v>
      </c>
      <c r="C86" t="s">
        <v>7</v>
      </c>
      <c r="D86" t="s">
        <v>44</v>
      </c>
      <c r="E86" t="s">
        <v>43</v>
      </c>
      <c r="H86" t="s">
        <v>42</v>
      </c>
    </row>
    <row r="87" spans="2:9" x14ac:dyDescent="0.35">
      <c r="B87" t="s">
        <v>41</v>
      </c>
      <c r="C87" t="s">
        <v>7</v>
      </c>
      <c r="D87" t="s">
        <v>40</v>
      </c>
      <c r="E87" t="s">
        <v>39</v>
      </c>
      <c r="F87" t="s">
        <v>38</v>
      </c>
      <c r="H87" t="s">
        <v>37</v>
      </c>
      <c r="I87" t="s">
        <v>36</v>
      </c>
    </row>
    <row r="88" spans="2:9" x14ac:dyDescent="0.35">
      <c r="B88" t="s">
        <v>35</v>
      </c>
      <c r="C88" t="s">
        <v>7</v>
      </c>
      <c r="D88" t="s">
        <v>34</v>
      </c>
      <c r="E88" t="s">
        <v>33</v>
      </c>
    </row>
    <row r="89" spans="2:9" x14ac:dyDescent="0.35">
      <c r="B89" t="s">
        <v>32</v>
      </c>
      <c r="C89" t="s">
        <v>31</v>
      </c>
      <c r="I89" t="s">
        <v>30</v>
      </c>
    </row>
    <row r="90" spans="2:9" x14ac:dyDescent="0.35">
      <c r="B90" t="s">
        <v>29</v>
      </c>
      <c r="C90" t="s">
        <v>28</v>
      </c>
      <c r="I90" t="s">
        <v>27</v>
      </c>
    </row>
    <row r="91" spans="2:9" x14ac:dyDescent="0.35">
      <c r="B91" t="s">
        <v>26</v>
      </c>
      <c r="C91" t="s">
        <v>26</v>
      </c>
      <c r="I91" t="s">
        <v>25</v>
      </c>
    </row>
    <row r="92" spans="2:9" x14ac:dyDescent="0.35">
      <c r="B92" t="s">
        <v>24</v>
      </c>
      <c r="C92" t="s">
        <v>24</v>
      </c>
      <c r="I92" t="s">
        <v>23</v>
      </c>
    </row>
    <row r="93" spans="2:9" x14ac:dyDescent="0.35">
      <c r="B93" t="s">
        <v>22</v>
      </c>
      <c r="C93" t="s">
        <v>21</v>
      </c>
      <c r="I93" t="s">
        <v>20</v>
      </c>
    </row>
    <row r="94" spans="2:9" x14ac:dyDescent="0.35">
      <c r="B94" t="s">
        <v>19</v>
      </c>
      <c r="C94" t="s">
        <v>15</v>
      </c>
      <c r="H94" t="s">
        <v>18</v>
      </c>
      <c r="I94" t="s">
        <v>17</v>
      </c>
    </row>
    <row r="95" spans="2:9" x14ac:dyDescent="0.35">
      <c r="B95" t="s">
        <v>16</v>
      </c>
      <c r="C95" t="s">
        <v>15</v>
      </c>
      <c r="I95" t="s">
        <v>14</v>
      </c>
    </row>
    <row r="96" spans="2:9" x14ac:dyDescent="0.35">
      <c r="B96" t="s">
        <v>13</v>
      </c>
      <c r="C96" t="s">
        <v>13</v>
      </c>
      <c r="H96" t="s">
        <v>12</v>
      </c>
      <c r="I96" t="s">
        <v>11</v>
      </c>
    </row>
    <row r="97" spans="2:9" x14ac:dyDescent="0.35">
      <c r="B97" t="s">
        <v>10</v>
      </c>
      <c r="C97" t="s">
        <v>7</v>
      </c>
      <c r="I97" t="s">
        <v>9</v>
      </c>
    </row>
    <row r="98" spans="2:9" x14ac:dyDescent="0.35">
      <c r="B98" t="s">
        <v>8</v>
      </c>
      <c r="C98" t="s">
        <v>7</v>
      </c>
      <c r="I98" t="s">
        <v>6</v>
      </c>
    </row>
    <row r="99" spans="2:9" x14ac:dyDescent="0.35">
      <c r="B99" t="s">
        <v>5</v>
      </c>
      <c r="C99" t="s">
        <v>4</v>
      </c>
      <c r="H99" t="s">
        <v>3</v>
      </c>
      <c r="I99" t="s">
        <v>2</v>
      </c>
    </row>
    <row r="100" spans="2:9" x14ac:dyDescent="0.35">
      <c r="B100" t="s">
        <v>1</v>
      </c>
      <c r="C100" t="s">
        <v>1</v>
      </c>
      <c r="I100" t="s">
        <v>0</v>
      </c>
    </row>
  </sheetData>
  <conditionalFormatting sqref="G4 I4 E4:E9 G7 I7 I9:I10 G9:G14 E11:E12 I12 I14 E14:E17 G16:G17 I16:I17 E19 G20:G24 I21:I24 E21:E27 G27 I27">
    <cfRule type="cellIs" dxfId="2" priority="1" operator="greaterThan">
      <formula>0.000001</formula>
    </cfRule>
    <cfRule type="cellIs" dxfId="1" priority="2" operator="between">
      <formula>0.000001</formula>
      <formula>0.000000000000000001</formula>
    </cfRule>
    <cfRule type="cellIs" dxfId="0" priority="3" operator="lessThan">
      <formula>0.000000000000001</formula>
    </cfRule>
  </conditionalFormatting>
  <pageMargins left="0.7" right="0.7" top="0.75" bottom="0.75" header="0.3" footer="0.3"/>
  <tableParts count="3">
    <tablePart r:id="rId1"/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ossman, Alex</dc:creator>
  <cp:lastModifiedBy>Grossman, Alex</cp:lastModifiedBy>
  <dcterms:created xsi:type="dcterms:W3CDTF">2024-12-17T17:35:42Z</dcterms:created>
  <dcterms:modified xsi:type="dcterms:W3CDTF">2025-06-17T15:22:43Z</dcterms:modified>
</cp:coreProperties>
</file>